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5BBE797B-EBEE-4469-B75C-B2B9F140281F}" xr6:coauthVersionLast="47" xr6:coauthVersionMax="47" xr10:uidLastSave="{00000000-0000-0000-0000-000000000000}"/>
  <bookViews>
    <workbookView xWindow="2340" yWindow="2340" windowWidth="21600" windowHeight="11265" xr2:uid="{00000000-000D-0000-FFFF-FFFF00000000}"/>
  </bookViews>
  <sheets>
    <sheet name="Table S1" sheetId="1" r:id="rId1"/>
    <sheet name="Table S2" sheetId="2" r:id="rId2"/>
    <sheet name="Table S3" sheetId="3" r:id="rId3"/>
    <sheet name="Table S4" sheetId="10" r:id="rId4"/>
    <sheet name="Table S5" sheetId="9" r:id="rId5"/>
    <sheet name="Table S6" sheetId="4" r:id="rId6"/>
    <sheet name="Table S7" sheetId="5" r:id="rId7"/>
    <sheet name="Table S8" sheetId="6" r:id="rId8"/>
    <sheet name="Table S9" sheetId="7" r:id="rId9"/>
    <sheet name="Sheet10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8" l="1"/>
  <c r="C9" i="8"/>
  <c r="D6" i="8"/>
  <c r="C6" i="8"/>
  <c r="D3" i="8"/>
  <c r="C3" i="8"/>
</calcChain>
</file>

<file path=xl/sharedStrings.xml><?xml version="1.0" encoding="utf-8"?>
<sst xmlns="http://schemas.openxmlformats.org/spreadsheetml/2006/main" count="464" uniqueCount="345">
  <si>
    <r>
      <rPr>
        <b/>
        <sz val="12"/>
        <color theme="1"/>
        <rFont val="Times New Roman"/>
        <charset val="134"/>
      </rPr>
      <t xml:space="preserve">Table S1 Protein sequences of </t>
    </r>
    <r>
      <rPr>
        <b/>
        <i/>
        <sz val="12"/>
        <color theme="1"/>
        <rFont val="Times New Roman"/>
        <charset val="134"/>
      </rPr>
      <t>E. ferox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Arabidopsis thaliana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Vitis vinifera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Oryza sativa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Nymphaea colorata</t>
    </r>
    <r>
      <rPr>
        <b/>
        <sz val="12"/>
        <color theme="1"/>
        <rFont val="Times New Roman"/>
        <charset val="134"/>
      </rPr>
      <t xml:space="preserve"> for the comparative phylogenetic analysis in this study.</t>
    </r>
  </si>
  <si>
    <t>Locus ID</t>
  </si>
  <si>
    <t>Name</t>
  </si>
  <si>
    <t>Amino Acid Sequence</t>
  </si>
  <si>
    <t>EF13G012480.2</t>
  </si>
  <si>
    <t>EfPAL1</t>
  </si>
  <si>
    <t>MEIAEKRVYENGNGVLNHNVDRCVKDPLNWGAAVESLKSSHLDQVKQMIDEYRNPMVMLEGETLSIAQVASVARRELDVKVELSESARPRVKTSSDWIVDSLNRGTDSYGVTTGFGATSHRRTKQGGALQRELIRFLNAGIFGAGVPESDCTLPRSTSRAAMLVRANTLLQGYSGIRFEILEAIAGLLNHGITPCLPLRGTITASGDLVPLSYIAGLLTGRPNSRAVGPKGEVIDAQEAFRLAGISSGFFELQPKEGLALVNGTAVGSGLASIVLYDANVLTLLSEVLSAVFCEVMNGKPEFTDHLTHKLKHHPGQIEAAAIMEHILDGSSYMKEAAKLHEMDPLQKPKQDRYALRTSPQWLGPQIEIIRAATLSIQREINSVNDNPLIDVSRNKCLHGGNFQGTPIGVSMDNSRLALAAIGKLMFAQFSELVNDFYNNGLPSNLSAGANPSLDYGFKGAEIAMASYCSELQFLANPVTSHVQSAEQHNQDVNSLGLISARKTAEAVEILKLMSSTYMIALCQAIDLRHAEENFRHAVKTVVGQAAKRTLTVGLNGELLSSRFCEKELLKVVEREYVFSYIDDPCSATYPFMQKLRQVLVEHALINAEKEKEAATSIFQRIAAFEEELKTHLPKEVEAIRSALDSGNAAVPNRIKDCRSYPLYRFVREELGTGILTGEKTRSPGEECDKVFRAIAEGKIVDPLLECLKGWNGYPLPIC*</t>
  </si>
  <si>
    <t>EF20G010140.2</t>
  </si>
  <si>
    <t>EfPAL2</t>
  </si>
  <si>
    <t>MEFVEKRVCENGNRVIHHNLDKCVKDPLNWGAAAESLKGSHLDQVKQMIDEYRNPMVKLEGETLTVAQVASVARRELDVKVELSESARPRVKCSSDWIVDSLNRGTDSYGVTTGFGATSHRRTKQGGALQKELIRFLNAGIFGAGVQESDCTLPRSTSRAAMLVRANTLLQGYSGIRFEILEAIAGFLNHGITPCLPLRGTITASGDLVPLSYIAGLLTGRPNSRAVGPKGEVVDAQEAFRLAGIPSGFFELQPKEGLALVNGTAVGSGLASIVLYDANVLALLSEVLSAVFCEVMNGKPEFTDHLTHRLKHHPGQIEAAAIMEHILDGSSYMKEAAKLHEMDPLQKPKQDRYALRTSPQWLGPQIEVIRAATMSIQREINSVNDNPLIDVSRNKCLHGGNFQGTPIGVSMDNSRLALAAIGKIMFAQFSELVNDFYNNGLPSNLSAGANPSLDYGFKGAEIAMASYCSELQFLANPVTSHVQSAEQHNQDVNSLGLISARKTAEAIEILKLMSSTYMIALCQAIDLRHAEENFRHAVKAVVSQAAKRTLTVGLNGELLSSRFCEKELRKVVEREYVFSYIDDPCSATYPFMQKLRQVLVEHALANAENEKEAATSIFQRIAAFEEELKTHLPKEVEIIRSALESGNAAVPNRIKDCRSYPLYRFVREELGTGILTGEKTRSPGEECDKVFRAIAEGKIVDPLLECLKGWNGCPLPIC*</t>
  </si>
  <si>
    <t>EF05G002400.1</t>
  </si>
  <si>
    <t>EfPAL3</t>
  </si>
  <si>
    <t>MEFVEKRVYENGNGVLHHNVDKCVKDPLNWGAAAESLKRSHLDQVKQMIDEYRNPMVRLEGETLTVAQVASVARRELDVKVELSESARPRVKSSSDWIVDSLNRGTDSYGVTTGFGATSHRRTKQGEALQKELIRFLNAGIFGAGVPESDCTLPRSTSRAAMLVRANTLLQGYSGIRFEILEAIAGFLNHGITPCLPLRGTITASGDLVPLSYIAGLLTGRPNSRAVGPKGEVVDAQEAFRLAGIPSGFFELQPKEGLALVNGTAVGSGLASIVLYDANVLSLLSEVLSAVFCEVMNGKPEFTDHLTHKLKHHPGQIEAAAIMEHILDGSSYMKEAARLHEMDPLQKPKQDRYALRTSPQWLGPQIEVIRAATLSVQREINSVNDNPLIDVSRNKCLHGGNFQGTPIGVSMDNSRLALAAIGKLMFAQFSELVNDFYNNGLPSNLSAGANPSLDYGFKGAEIAMASYCSELQFLANPVTSHVQSAEQHNQDVNSLGLISARKTAEAVEILKLMSSTYMIALCQAIDLRHAEENFRHAVRAVVSQAAKRTLAVGLNGELLSSRFCEKELLKVVEREYVFSYIDDPCSTTYPFMQKLRQVLVEHALINAEKEKEAATSIFQRIAAFEEELKTHLPKEVEAIRSALESGNAAVPNRIKDCRSYPLYRFVREELGTGILTGEKTRSPGEECDKVFRAIAEGKIVDPLLECLKGWNGCPLPIC*</t>
  </si>
  <si>
    <t>EF24G001650.2</t>
  </si>
  <si>
    <t>EfPAL4</t>
  </si>
  <si>
    <t>MEFAGKTICEKGNGLLHHNDAKCAIEDPLNWGAAAESLKGSHLEQVKKMVEEFRNPSVRLEGETLTIAQVTSVARRELDVKVDLSESARARVKSSSDWIVESMSKGTDSYGVTTGFGATSHRRTKQGGALQKELIRFLNAGIFGSGPEDGCTLPRSTSRAAMLVRANTLLQGYSGIRFEILEAIAGLLNHGLTPCLPLRGTITASGDLVPLSYIAGLLTGRPNSKAVGPNGKVVDAAEAFELAHIPGGFFELGPKEGLALVNGTAVGSALASTVLFDANILALLSEVLSAVFCEVMNGKPEFTDHLTHKLKHHPGQIEAAAIMEHVLEGSSYMKEAARLHEMDPLQKPKQDRYALRTSPQWLGPQIEVIRAATQSIQREINSVNDNPLIDVSRNKCLHGGNFQGTPIGVSMDNARLALSAIGKLMFAQFSELVNDFYNNGLPSNLSGGANPSLDYGFKGAEIAMASYCSELQFLANPVTNHVQSAEQHNQDVNSLGLISARKTAEAVEILKLMSSTYMVALCQAIDLRHAEENFRHVVKAVVCQAAKRTLTIGPNGELLSSRFCEKDLLKVVEREYVFAYIDDPCSSTYPLMQKLRQVIVEHALNSGEKEKDASSSIFQWIAEFEEELKAHLPKEVENVRRSLDDGSAAISNRIKYCRSYPLYRFVREELSTGILVGEKARSPGEDFDKVFRAMREWKIVDPLLECLKGWNGCPLPIC*</t>
  </si>
  <si>
    <t>EF05G014270.2</t>
  </si>
  <si>
    <t>EfPAL5</t>
  </si>
  <si>
    <t>MEFAGKTICENGNELLHHNDAKCAKDPLNWAAAAESLKGSHLEQVKKMVKEFRNPSVRLEGETLTIAQVTCVARREMDVKVELSESARARVKSSCDWIVESMSKGTDSYGVTTGFGATFLNAGIFGSGLEDGCTFPRSTSRAAMLVRANTLLQGYSGIRFEILEAIAGLLNHGVTPCLPLRGTITASGDLVPLSYIAGLLTGRPNSKAVGPKGEVLSAVFCEVMNGKPEFTDHLTHKLKHHPGQIEAAAIMEHVLEGSSYMKEAAKLHEMDPLQKPKQDRYALRTSPQWLGPQIEVIRAATQSIQREINSVNDNPLIDVSRNKCLHGGNFQGTPIGVSMDNARLALAAIGKLMFAQFSELVNDFYNNGLPSNLSGGANPSLDYGFKGAEIAMASYCSELQFLANPVTNHVQSAEQHNQDVNSLGLISARKTEEAVTILKLMSSTYMVALCQAIDLRHAEENFRHVVKTVVSQAAKRTLTVSANGELLSSRFCEKNLLKVVEREYVFAYIDDPCSSTYPLMQKLRQVIVEYALNNGEKEMDASSSIFQRIAEFEEELKAHLPKEVENVRRSLDNGTAVISNRIKDCRSYPLYRFVREELGTGILIGEKARSPGEDFNKVFRAMGEWKIVDPLLECLKGWNGCPLPIC*</t>
  </si>
  <si>
    <t>EF05G014310.1</t>
  </si>
  <si>
    <t>EfPAL6</t>
  </si>
  <si>
    <t>MEFAGKTICENGNELLHHNDAKCAKDPLNWAAAAESLKGSHLEQVKKMVKEFRNPSVRLEGETLTIAQVTCVARREMDVKVELSESARARVKSSCDWIVESMSKGTDSYGVTTGFGATFLNAGIFGSGLEDGCTLPRSTSRAAMLVRANTLLQGYSGIRFEILEAIAGLLNHGVTPCLPLRGTITASGDLVPLSYIAGLLTGRPNSKAVGPKGEVLDAAKAFKLAEIPSGFFELGPKEGLALVNGTAVGSALASTVLFDANILALLSEVLSAVFCEVMNGKPEFTDHLTHKLKHHPGQIEAAAIMEHVLEGSSYMKEAAKLHEMDPLQKPKQDRYALRTSPQWLGPQIEVIRAATQSIQREINSVNDNPLIDVSRNKCLHGGNFQGTPIGVSMDNARLALAAIGKLMFAQFSELVNDFYNNGLPSNLSGGANPSLDYGFKGAEIAMASYCSELQFLANPVTNHVQSAEQHNQDVNSLGLISARKTEEAVTILKLMSSTYMVALCQAIDLRHAEENFRHVVKTVVSQAAKRTLTVSANGAPFFSVLREESAQGCGEEYVFAYIDDPCSSTYPLMQKLRQVIVGRILCTGSCGRSSAPESSLEKARSPGEDFNKVFRAMGEWKIVDPLLECLKGWNGCPLPIC*</t>
  </si>
  <si>
    <t>EF20G010120.1</t>
  </si>
  <si>
    <t>EfPAL7</t>
  </si>
  <si>
    <t>MEFAEKAVYASSNGVLLHHNVDKCVKDPLNWGAAAESLKGSHLDQVRKMIDEYRNSVVRIEGETLTVAQVASVARREFDVKVELSESARARVKCSSDWIIDNLNRGGDNYGVTTGFGATSHRRTKQGGALQKELIRSTTRAAMLVRANTLLQGYSGIRFEILEAIAGFLNHGITPCLPLRGSITASGDLVPLSYIAGLLTGRPNARAVGPKGEVVDAQEAFRLARIPSGFFELQPKEGLALINGTAVASGLASIVLYDANVLALLSEVLSAVFCEAMHGRREFIDHLIHKLKHHPGQIEAAAIMEHILDGSSYMKEAARLHEIDPLQKPRQDRYALRTSPQWLGPQIEVIRAATMSIQREINSLNDNPLIDVSRNLCLHGGNFQGTRIGVSMDNTRLALAAIGKLMFAQFSELVNNFYNNGLPSNLSAGANPSLDFGLKGGELAMASYCSELQFLANPVTSHVQSAEQHNQDVNSLGFISARKTAEAVEILKLMSSTYIIALCQAIDLRHAEENLRQAVKSVVSQAAMRTLTIGLNGELFSSRFCEKELPNVVEREYVFSYIDDPCSATYPFMQKLRQVLVEHALINAEKEKEAATSIFQRIAAFEDELKTQLPKEVEAIRRALEMGNAAVPNRIKDCRSYPLYRFVREELGTTILTGENSRSPGEDCDKVFSAIDEGKIVDPLLECLNGWNGCPLPIC*</t>
  </si>
  <si>
    <t>EF20G010130.1</t>
  </si>
  <si>
    <t>EfPAL8</t>
  </si>
  <si>
    <t>MEFVDKAVYASSNGVLLHHNVDKCVKDPLNWGATAESLKGSHLDQVKKMNDEYRNSVVRIEGETLTVAQVADVARREFDVKVELNESARVRVKCSSDWIVDSLNKGSDNYGITTGFGATSHRRTKQGGALQKELIRSTTRAAMLVRANTLLQGYSGIRFEILEAIAGFLNHGITPCVPLRGTITASGDIVPLSYIAGLLTGRPNCRAVRPKGEVVDAQEAFRLAGIPSGFFELKPKEGLALVNGTAVGSGLASIALYDANVLALLSEVLSAVFCIAMHARRQFVDHLIHKLKHHPGQIETAAIIEHILDGSSYMKEAARLHEIDPLQKPRQDSYALRTSPQWLGPQIEVIRAATMSIQREINSLNDNPLIDVSRNICLHNGNFQGTPIGVSMDNTRLALAAIGKLMFAQFSELVNNFYNNGLPSNLSAGANPSLDFGLKGAEVAMASYCSELQFLANPVTSHVQSAEQHNEAVNSLGHISARKTAEAVEILKLMSSTYIIGLCQAIDLRHAEENLRQAVKSVVSQAAMRTLTIGLNGELFSSRFCEKELPNVVEREYVFSYTDDPCNATYPFMQKLRQVLVEHALINAEKEKEAATSIFQRIAAFEDELKTQMPKEVEAIRRALEMGNAAVPNRIKDCRSYPLYRFVREELGTTILTGENSRSPGEDCDKVFSAIAEGKIVDPLLECLNGWNGCPLPIC*</t>
  </si>
  <si>
    <t>EF23G007180.1</t>
  </si>
  <si>
    <t>EfPAL9</t>
  </si>
  <si>
    <t>MECTYVHENGHLELPSKGNDPLNWQKAADSLTGSHLDFVKSMIQESRTPLVKLGGSGLTVGQVAAIARSLPSPGAGNIRVELSSAAKTNVDASSNWVLDSTCKGVDSYGVTTGFGATSHRRTNQGEALQKELIRFLNAGILVPGLDHDSTLPVSASRAAMLVRTNTLLQGYSGIRWEILEAITKLLNAGITPVLPLRGTITASGDLVPLSYIAGLLTGRPNARARTRDGTDISAEEAFKQAGITSSCFELKPKEGLALVNGTAVGAGLASVVLFDSNIIALLAEVLSAVFCEVMSGKPEFTDHLTHKLKHHPGQIEAAAVMEYILDGSSYMKAAAKLHEMNPLQKPKQDRYALRTSPQWLGPQLEVIRAATASMEREINSVNDNPLIDVSRNKALHGGNFQGTPIGVSMDNTRLALAAIGKLMFAQFSELVNDFYNNGLPSNLSGGPNPSLDYGFKGAEIAMAAYTSELQYLANPVTNHVQSAEQHNQDVNSLGLISARKTAEAVEILRLMSATYIVALCQAVDLRHAEENFRHAVRQSVSQATKRVLTVGANGELLPSRFCEKDLLKIVESEHVFAYIDDPCSAGYPLMQKLRHALVQWAMDNPEKEKDEKTAILGKIAAFEQELKTQLPKEVEGVRKALQSGNSAIPNMIQDCRSHPIYKFVRSELNTSLLSGEKVLSPGEDFDKVFKAINEGKLIDPLLACLDGWTGAPRSIC*</t>
  </si>
  <si>
    <t>EF23G009500.1</t>
  </si>
  <si>
    <t>EfPAL10</t>
  </si>
  <si>
    <t>MAESLQKTIQTCRPPTLPLPKNGINPMAVPGNSYVPAPPHWRKAAEALQTSHFDEVRRMIYQFLHSDNVVLQGTSLTTAQVAAITRRSGVKVSLDETEARARVARSAQWVADNIARGTDTYGVTTGFGATSHRRTSKTSDLQTELIRFLNAGVVGNDHLSTEYAKAAMLVRTNTLMQGYSGIRWEILETIAQLMNKNLIPKLPLRGTITASGDLVPLSYIAGLLTSRPNSRVSTPEGKEITAEEALRQVGIDEPFELQAKEGLALVNGTAVGSAVASSVCFDANVLVLLAEVLSALFCEVMHGKPEFADPLTHELKHHPGQIEAAAIMEYLLDGSDYMKEAARRQEADPLTKPKQDRYALRTSPQWLGPQVETIRWATNSIEREINSVNDNPLIDVDRDTALHGGNFQGTPIGVAMDNLRLSLAAIGKLMFAQFSELVCDHYNNGLPSNLPGGPDPSLDYGLKGAEIAMAAYTSELLYLANPVTTHTQSAEQHNQDVNSLGLISARKSAEAVQILNLMSATYMVALCQAVDLRHLEENMRAAVKHAVLQAARKTLYSDPETGSMLETRFCERDMIRVVENQPVFSYLDDPANPSYALMLQLKEVLVEKSLVCDENGPDGYPIFKRIPAFMEELKERLPTEVAKARERFEGGEHTVPKRIKRCRTYPVYQFVRDIMGTGLLSGTQRRSPGEDIEKVYNGICEGKLGEVLVKCLAFWRGSAGPFTPRSVGSSPAAKCDLTQWGWFDNLRSPNATSGRGLWNQM*</t>
  </si>
  <si>
    <t>EF27G007800.1</t>
  </si>
  <si>
    <t>EfPAL11</t>
  </si>
  <si>
    <t>MVAGMEIAANGAASIPHVGKAHSYANGGAHSADGGFDALNWAEAARALNGPHFEEVKRMVERFERSASVTLKGERLEVADVAAVARRPADVVVRLDEAEARSRVEESAAWVATHMCRGTDTYGVTTGFGATSHRRTDQGGELQKELIRFLNAGVISGSGNELPVEETRAAMLVRTNTLLRGYSGIRWEILDAVRSLLNAQLTPKLPLRGTITASGDLVPLSYLAGVVTGRPNSRVRTATGEEISGTEALKRVGVERPFELQPKEGLAIVNGTSVGAAMACLVCYDANVVAVMAELLSAMFCEVMQGKPEFADPLTHRLKHHPGQIEAAALMEYVLAGSSYMQHAAKLHETNPLQKPKQDRYALRTSPQWLGPQIEVIRVATQMIQREINSVNDNPIIDVARDKALHGGNFQGTPVGVAMDNVRLALAAIGKLMFAQFSELVNDYYNGGLPSNLTGGPVPSLDYGYKGAEIAMASYTSELQFLANPVTSHVQSAEQHNQDVNSLGLISARKSAESIEILKLMMATYVSAICQAIDLRHLEEVCRSMIRTVVAQVAKKTLSTGPNGEPLPGRFAEKDLLSVVENESVFAYIDDPCRPDYPLLPKLRQVLVEHALKNGESEAEQPPKSGVFSRIKLFESELKAQLDAHVKLARANFDKGASNVPNRISGCRSYPVYRFVRSEIGTEMLTNPKNVTPGEQIEAIHVAICNGRFVGPVIECLKGWSCTPGGC*</t>
  </si>
  <si>
    <t>EF29G005420.1</t>
  </si>
  <si>
    <t>EfPAL12</t>
  </si>
  <si>
    <t>MVAGVDVGKGHSYANGGVHFADGGFDALNWGEAARALNGPHFEEVKRMVERFERTKFVTLKGERLEVADVVAVARRRAEVVVRLDEEAARLRVEESAAWVATHMCRGTDTYGVTTGFGATSHRRTDQGTELQKELIRFLNAGVISGSGNELPVEETRAAMLVRTNTLLRGYSGIRWEILDAVRALLNAQLTPKLPLRGTITASGDLVPLSYLAGLVTGRPNSRVRTATGEEISGTEALRRVGVDRPFELQPKEGLAIVNGTSVGAAMACLVCYDANVMAVMAELLSAMFCEVMQGKPEFADPLTHRLKHHPGQIEAAALMEYVLAGSAYMHHAAKLHETNPLQKPKQDRYALRTSPQWLGPQIEVIRVATHMIQREINSVNDNPIIDVARDKALHGGNFQGTPVGVAMDNVRLALAAIGKLMFAQFSELVNDYYNGGLPSNLTGGPVPSLDYGYKGAEIAMASYTSELQFLANPVTSHVQSAEQHNQDVNSLGLISARKSAESIEILKLMMATYVSAICQAIDLRHLEEVCRSTVRTVVALVAKKTLSTGPNGEPLPGRFAEKDLLSVVENESVFAYIDDPCRPEYPLLPKLRQVLVEHALKNGEPEAEQPPKSGVFSRIKLFESELKSQLDAHVKLARANFDKGTSNVPNRISGCRSYPIYRFVRSHIGTEMLTNPKNVTPGEQIEAIHVAICDGRFVGPLMECLKGWSCTPGGC*</t>
  </si>
  <si>
    <t>AT2G37040</t>
  </si>
  <si>
    <t>ATPAL1</t>
  </si>
  <si>
    <t>MEINGAHKSNGGGVDAMLCGGDIKTKNMVINAEDPLNWGAAAEQMKGSHLDEVKRMVAEFRKPVVNLGGETLTIGQVAAISTIGNSVKVELSETARAGVNASSDWVMESMNKGTDSYGVTTGFGATSHRRTKNGVALQKELIRFLNAGIFGSTKETSHTLPHSATRAAMLVRINTLLQGFSGIRFEILEAITSFLNNNITPSLPLRGTITASGDLVPLSYIAGLLTGRPNSKATGPNGEALTAEEAFKLAGISSGFFDLQPKEGLALVNGTAVGSGMASMVLFETNVLSVLAEILSAVFAEVMSGKPEFTDHLTHRLKHHPGQIEAAAIMEHILDGSSYMKLAQKLHEMDPLQKPKQDRYALRTSPQWLGPQIEVIRYATKSIEREINSVNDNPLIDVSRNKAIHGGNFQGTPIGVSMDNTRLAIAAIGKLMFAQFSELVNDFYNNGLPSNLTASRNPSLDYGFKGAEIAMASYCSELQYLANPVTSHVQSAEQHNQDVNSLGLISSRKTSEAVDILKLMSTTFLVAICQAVDLRHLEENLRQTVKNTVSQVAKKVLTTGVNGELHPSRFCEKDLLKVVDREQVYTYADDPCSATYPLIQKLRQVIVDHALINGESEKNAVTSIFHKIGAFEEELKAVLPKEVEAARAAYDNGTSAIPNRIKECRSYPLYRFVREELGTELLTGEKVTSPGEEFDKVFTAICEGKIIDPMMECLNEWNGAPIPIC</t>
  </si>
  <si>
    <t>AT3G53260</t>
  </si>
  <si>
    <t>ATPAL2</t>
  </si>
  <si>
    <t>MDQIEAMLCGGGEKTKVAVTTKTLADPLNWGLAADQMKGSHLDEVKKMVEEYRRPVVNLGGETLTIGQVAAISTVGGSVKVELAETSRAGVKASSDWVMESMNKGTDSYGVTTGFGATSHRRTKNGTALQTELIRFLNAGIFGNTKETCHTLPQSATRAAMLVRVNTLLQGYSGIRFEILEAITSLLNHNISPSLPLRGTITASGDLVPLSYIAGLLTGRPNSKATGPDGESLTAKEAFEKAGISTGFFDLQPKEGLALVNGTAVGSGMASMVLFEANVQAVLAEVLSAIFAEVMSGKPEFTDHLTHRLKHHPGQIEAAAIMEHILDGSSYMKLAQKVHEMDPLQKPKQDRYALRTSPQWLGPQIEVIRQATKSIEREINSVNDNPLIDVSRNKAIHGGNFQGTPIGVSMDNTRLAIAAIGKLMFAQFSELVNDFYNNGLPSNLTASSNPSLDYGFKGAEIAMASYCSELQYLANPVTSHVQSAEQHNQDVNSLGLISSRKTSEAVDILKLMSTTFLVGICQAVDLRHLEENLRQTVKNTVSQVAKKVLTTGINGELHPSRFCEKDLLKVVDREQVFTYVDDPCSATYPLMQRLRQVIVDHALSNGETEKNAVTSIFQKIGAFEEELKAVLPKEVEAARAAYGNGTAPIPNRIKECRSYPLYRFVREELGTKLLTGEKVVSPGEEFDKVFTAMCEGKLIDPLMDCLKEWNGAPIPIC</t>
  </si>
  <si>
    <t>AT3G10340</t>
  </si>
  <si>
    <t>ATPAL3</t>
  </si>
  <si>
    <t>MEFRQPNATALSDPLNWNVAAEALKGSHLEEVKKMVKDYRKGTVQLGGETLTIGQVAAVASGGPTVELSEEARGGVKASSDWVMESMNRDTDTYGITTGFGSSSRRRTDQGAALQKELIRYLNAGIFATGNEDDDRSNTLPRPATRAAMLIRVNTLLQGYSGIRFEILEAITTLLNCKITPLLPLRGTITASGDLVPLSYIAGFLIGRPNSRSVGPSGEILTALEAFKLAGVSSFFELRPKEGLALVNGTAVGSALASTVLYDANILVVFSEVASAMFAEVMQGKPEFTDHLTHKLKHHPGQIEAAAIMEHILDGSSYVKEALHLHKIDPLQKPKQDRYALRTSPQWLGPQIEVIRAATKMIEREINSVNDNPLIDVSRNKAIHGGNFQGTPIGVAMDNTRLALASIGKLMFAQFTELVNDFYNNGLPSNLSGGRNPSLDYGLKGAEVAMASYCSELQFLANPVTNHVESASQHNQDVNSLGLISSRTTAEAVVILKLMSTTYLVALCQAFDLRHLEEILKKAVNEVVSHTAKSVLAIEPFRKHDDILGVVNREYVFSYVDDPSSLTNPLMQKLRHVLFDKALAEPEGETDTVFRKIGAFEAELKFLLPKEVERVRTEYENGTFNVANRIKKCRSYPLYRFVRNELETRLLTGEDVRSPGEDFDKVFRAISQGKLIDPLFECLKEWNGAPISIC</t>
  </si>
  <si>
    <t>AT5G04230</t>
  </si>
  <si>
    <t>ATPAL4</t>
  </si>
  <si>
    <t>MELCNQNNHITAVSGDPLNWNATAEALKGSHLDEVKRMVKEYRKEAVKLGGETLTIGQVAAVARGGGGSTVELAEEARAGVKASSEWVMESMNRGTDSYGVTTGFGATSHRRTKQGGALQNELIRFLNAGIFGPGAGDTSHTLPKPTTRAAMLVRVNTLLQGYSGIRFEILEAITKLLNHEITPCLPLRGTITASGDLVPLSYIAGLLTGRPNSKAVGPSGETLTASEAFKLAGVSSFFELQPKEGLALVNGTAVGSGLASTVLFDANILAVLSEVMSAMFAEVMQGKPEFTDHLTHKLKHHPGQIEAAAIMEHILDGSSYVKEAQLLHEMDPLQKPKQDRYALRTSPQWLGPQIEVIRAATKMIEREINSVNDNPLIDVSRNKALHGGNFQGTPIGVAMDNSRLAIASIGKLMFAQFSELVNDFYNNGLPSNLSGGRNPSLDYGFKGAEIAMASYCSELQFLANPVTNHVQSAEQHNQDVNSLGLISSRKTAEAVDILKLMSTTYLVALCQAVDLRHLEENLKKAVKSAVSQVAKRVLTVGANGELHPSRFTERDVLQVVDREYVFSYADDPCSLTYPLMQKLRHILVDHALADPEREANSATSVFHKIGAFEAELKLLLPKEVERVRVEYEEGTSAIANRIKECRSYPLYRFVRDELNTELLTGENVRSPGEEFDKVFLAISDGKLIDPLLECLKEWNGAPVSIC</t>
  </si>
  <si>
    <t>LOC_Os02g41630</t>
  </si>
  <si>
    <t>OsPAL1</t>
  </si>
  <si>
    <t>MAGNGPINKEDPLNWGAAAAEMAGSHLDEVKRMVAQFREPLVKIQGATLRVGQVAAVAQAKDAAGVAVELDEEARPRVKASSEWILNCIAHGGDIYGVTTGFGGTSHRRTKDGPALQVELLRHLNAGIFGTGSDGHTLPSETVRAAMLVRINTLLQGYSGIRFEILEAITKLLNTGVTPCLPLRGTITASGDLVPLSYIAGLITGRPNAQAISPDGRKVDAAEAFKLAGIEGGFFTLNPKEGLAIVNGTSVGSALAATVMFDANILAVLSEVLSAVFCEVMNGKPEYTDHLTHKLKHHPGSIEAAAIMEHILAGSSFMSHAKKVNEMDPLLKPKQDRYALRTSPQWLGPQIEVIRAATKSIEREVNSVNDNPVIDVHRGKALHGGNFQGTPIGVSMDNARLAIANIGKLMFAQFSELVNEFYNNGLTSNLAGSRNPSLDYGFKGTEIAMASYCSELQYLANPITNHVQSAEQHNQDVNSLGLVSARKTLEAVDILKLMTSTYIVALCQAVDLRHLEENIKSSVKNCVTQVAKKVLTMNPTGDLSSARFSEKNLLTAIDREAVFSYADDPCSANYPLMQKLRAVLVEHALTSGDAEPEASVFSKITKFEEELRSALPREIEAARVAVANGTAPVANRIVESRSFPLYRFVREELGCVFLTGEKLKSPGEECNKVFLGISQGKLIDPMLDCLKEWNGEPLPIN</t>
  </si>
  <si>
    <t>LOC_Os02g41650</t>
  </si>
  <si>
    <t>OsPAL2</t>
  </si>
  <si>
    <t>MECETGLVRSLNGDGLCMSSVSAPPRADPLNWGKAADELAGSHLDEVKRMVEDFRQPLVKIEGASLTIAQVAAVAAGAGDARVELDESARGRVKASSDWVMNSMMNGTDSYGVTTGFGATSHRRTKEGGALQRELIRFLNAGAFGTGTDGHVLPAEATRAAMLVRINTLLQGYSGIRFEILEAITKLLNANVTPCLPLRGTITASGDLVPLSYIAGLITGRQNSVAVAPDGRKVTAAEAFKIAGIEHGFFELQPKEGLAMVNGTAVGSGLASTVLFEANVLAILAEVLSAVFCEVMTGKPEYTDHLTHKLKHHPGQIEAAAIMEHILEGSSYMKLAKKLGELDPLMKPKQDRYALRTSPQWLGPQIEVIRFATKSIEREINSVNDNPLIDVSRGKALHGGNFQGTPIGVSMDNTRLALAAIGKLMFAQFSELVNDFYNNGLPSNLSGGRNPSLDYGFKGAEIAMASYCSELQFLGNPVTNHVQSAEQHNQDVNSLGLISSRKTAEAIDILKLMSSTFLIALCQAIDLRHLEENMKTAVKNCVMQVAKKSLSMNHMGGLHIARFCEKDLLTAIDREAVFAYADDPCSANYPLMQKLRAVLIEHALANGDAERVLETSIFAKVAEFEQHVRAALPKEVEAARAAVENGTPLVPNRIKECRSYPLYRFVREEVGTEYLTGEKTRSPGEELNKVLVAINERKHIDPLLECLKEWNGAPLPLC</t>
  </si>
  <si>
    <t>LOC_Os02g41670</t>
  </si>
  <si>
    <t>OsPAL3</t>
  </si>
  <si>
    <t>MACENGQVAADGINGLCMAAPRADPLNWGKAAEEMSGSHLDEVKRMVAEYRQPLVKIEGASLRIAQVAAVAAAGEARVELDESARERVKASSDWVMNSMMNGTDSYGVTTGFGATSHRRTKEGGALQRELIRFLNAGAFGTGTDGHVLSAEATRAAMLVRINTLLQGYSGIRFEILEAITKLLNANVTPCLPLRGTVTASGDLVPLSYIAGLVTGRENSVAVAPDGSKVNAAEAFKIAGIQGGFFELQPKEGLAMVNGTAVGSGLASTVLFEANILAVLAEVLSAVFCEVMNGKPEYTDHLTHKLKHHPGQIEAAAIMEHILEGSSYMKLAKKLGELDPLMKPKQDRYALRTSPQWLGPQIEVIRAATKSIEREINSVNDNPLIDVSRDKALHGGNFQGTPIGVSMDNTRLAIAAIGKLMFAQFSELVNDYYNNGLPSNLSGGRNPSLDYGFKGAEIAMASYCSELQFLGNPVTNHVQSAEQHNQDVNSLGLISSRKTAEAVEILKLMSSTFLVALCQAIDLRQIEENVKSAVKSCVMTVARKTLSTSATGGLHAARFCEKDLLQEIDREAVFAYADDPCSANYPLMKKLRNVLVERALANGAAEFNAETSVFAKVAQFEEELRAALPAAVLAARAAVENGTAATPNRITECRSYPLYRFVREELGTAYLTGEKTRSPGEELNKVLVAINQGKHIDPLLECLKEWNGAPLPIC</t>
  </si>
  <si>
    <t>LOC_Os02g41680</t>
  </si>
  <si>
    <t>OsPAL4</t>
  </si>
  <si>
    <t>MECETGLVDRPLNGDPLYWGKAAEGLAGSHLDEVKRMVVEYRAPLVKIDGAMLSVAKVAAVAGEAARVQVVLDESARPRLEASREWVFDSTMNGTDTYGVTTGFGGAAHRRTKEFAALQKELIRRSDGYTLPTEVTRAAMLVRINTLTQGYSGIRFEILEAIAKLLNANVTPCLPLRGTITASGDLVPLSYIAGLITGRQNSAAVAPDGSKVDAAEAFRIAGIEHGFFALQPKEGLAIVNGTAVGSGLAAIVLFEANVLAVLAEVLSAVYCEVMAGNPEYTDHLIHALKHHPGQIEAAAIMEHILEGSSYMRLAKEQGELDRLTKLRQDRYAIRTAPQWLGPQVEVIRFATKSIEREINSVNDNPVIDVARRKALHGGNFQGTPIGVSMDNTRLAIAAIGRLMFSQFSELASSFYSNGLPSNLSGGRNPSLDYGFNGAEVAMASYCSELQFLANPVTNHVQTAEQHNQSVNSLGLISSRMTAEAVTILKLMSSTFLIALCQAVDLRQLEESIKAAVNKCVTNVAKKSLAMDDDDLLALLGAAIDRVAVFTYAEDPCRSSLPLIQKLRAVLMDHALANGDNQLAKVAEFEQQLRAVLHDEVEAARAAVESGTAPNRITQCRSYPLYRFVRKELGAEYLTGEKTRSPGEEVDKVVIAMNQHKHINPLLECLSEWKGAPLPLN</t>
  </si>
  <si>
    <t>LOC_Os04g43760</t>
  </si>
  <si>
    <t>OsPAL5</t>
  </si>
  <si>
    <t>MASQTADATGFVASDPLSWGKAALEMTGSHLDEVKRMVAQSREAVVKIEGSSLRVGQVAAVSAAKDASGVVVELDEEARPRVKASSEWILNCIAHGGDIYGVTTGFGGTSHRRTKDGQALQVELLRHLNAGIFGNGSDGNSLPSEVSRAAMLVRINTLLQGYSGIRFEILEAITKLINTGVSPCLPLRGTITASGDLVPLSYIAGLITGRPNAQAVTVDGKKVDAAEAFKIAGIQGGFFRLEPKEGLAIVNGTSVGSALAAMVLYDANVLAVLSEVLSAVFCEVMNGKPEYTDHLTHKLKHHPGSIEAAAIMEHILAGSAFMPHAQKVNEVDPLLKPKQDRYALRTSPQWLGPQIEVIRAATKSIEREVNSVNDNPVIDVHRGKALHGGNFQGTPIGVSMDNTRLAIANIGKLMFAQFSELVNEFYNNGLTSNLAGSRNPSLDYGFKGTEIAMASYCSELQFLANPVTNHVQSAEQHNQDVNSLGLVSARKTAEAVDILKLMSSTYLVALCQAVDLRHLEENLKSAVKNCVTTVAKKVLTTGPAGGLHSARFSEKALLTAIDREAVYSYADDPCSANYPLMTKIRAVLVEHALANGPAEKDDGSSVFSKITAFEEELREALPREMEAARVAFETGTAPITNRIKESRSFPLYRFVREELGCVYLTGEKLKSPGEECNKVFLAISERKLIDPMLECLKEWNGEPLPIC</t>
  </si>
  <si>
    <t>LOC_Os04g43800</t>
  </si>
  <si>
    <t>OsPAL6</t>
  </si>
  <si>
    <t>MECENGHVAAAANGSSLCVAKPRADPLNWGKAAEELSGSHLDAVKRMVEEYRRPVVTIEGASLTIAQVAAVASAGAARVELDESARGRVKASSDWVMNSMMNGTDSYGVTTGFGATSHRRTKEGGALQRELIRFLNAGAFGNGDDGHVLPAAATRAAMLVRINTLLQGYSGIRFEILETIATLLNANVTPCLPLRGTITASGDLVPLSYIAGLVTGRPNSVAVTPDGRKVDAAEAFKIAGIQHGFFELQPKEGLAMVNGTAVGSGLASMVLFEANVLGVLAEVLSAVFCEVMNGKPEYTDHLTHKLKHHPGQIEAAAIMEHILEGSSYMMLAKKLGELDPLMKPKQDRYALRTSPQWLGPQIEVIRAATKSIEREINSVNDNPLIDVSRGKALHGGNFQGTPIGVSMDNTRLAIAAIGKLMFAQFSELVNDFYNNGLPSNLSGGRNPSLDYGFKGAEIAMASYCSELQFLANPVTNHVQSAEQHNQDVNSLGLISSRKTAEAIDVLKLMSSTFLIALCQAIDLRHLEENVRSAVKGCVTTVARKTLSTSATGDLHKARFCEKDLLQAIDREAVFAYADDPCSANYPLMQKMRAVLIEHALANGEAERNVDTSVFAKVATFEEELRVALPREVEAARAAVENGTAAKANRITECRSYPLYRFVREELGTEYLTGEKTRSPGEEVNKVFVAMNQGKHIDALLECLKEWNGEPLPIC</t>
  </si>
  <si>
    <t>LOC_Os05g35290</t>
  </si>
  <si>
    <t>OsPAL7</t>
  </si>
  <si>
    <t>MECETGYVAAAADGGLCMEVPRADPLNWGKAAEEMAGSHLDEVKRMVAEYRQPVVRIEGASLRIAQVAAVAGAGDGEAAMVELDESARERVKASSDWVMNSMANGTDSYGVTTGFGATSHRRTKEGGALQRELIRFLNAGAFGTGADGHVLPAGATRAAMLVRINTLLQGYSGIRFEILEAVAKLLNANVTPCLPLRGTITASGDLVPLSYIAGLVTGRENSVAVAPDGRKVNAAEAFKIAGIQGGFFELQPKEGLAMVNGTAVGSGLASTVLFEANVLAILAEVLSAVFCEVMNGKPEYTDHLTHKLKHHPGQIEAAAIMEHILEGSSYMKEAKRLGELDPLMKPKQDRYALRTSPQWLGPQIEVIRAATKSIEREINSVNDNPLIDVSRGKALHGGNFQGTPIGVSMDNTRLAIAAIGKLMFAQFSELVNDFYNGLPSNLSGGRNPSLDYGFKGAEIAMASYCSELQFLGNPVTNHVQSAEQHNQDVNSLGLISSRKTAEAIDILKLMSSTFLVALCQAIDLRHIEENVKGAVKTCVMTVAKKTLSTNSTGGLHVARFCEKDLLSEIDREAVFAYADDPCSANYPLMKKLRSVLVERALANGAAEFDAETSVLAKVARFEEELRAALPRAVEAARAAVESGTAAAPNRIAECRSYPLYRFVREELGTAYLTGEKTRSPGEELNKVLVAINQGKHIDPLLECLKEWNGAPLPIC</t>
  </si>
  <si>
    <t>LOC_Os11g48110</t>
  </si>
  <si>
    <t>OsPAL8</t>
  </si>
  <si>
    <t>MECETGVNGSGPRGSDPLYWGKAAEGVAGSHLEEVKRMVVEYRAPLVKIDGAMLSVAKVAAVAGEAARVQVVLDESARPRLEASREWVFESTMNGTDTYGVTTGFGGAAHRRTKEFAALQKELIRYLNAGVFGASRSDGYTLPTEVTRAAMLVRINTLTQGYSGIRFEILEAIAKLLNANVTPCLPLRGTITASGDLVPLSYIAGLITGRHNSAAVAPDGTKVDAAEAFRMAGIEHGFFALQPKEGLAIVNGTAVGSGLAAIVLFEANVLAVLAEVLSAVYCEVMAGNPEYTDHLIHALKHHPGQIEAAAIMEHILEGSSYMKKLAKDKEQGQGELDRLTKLKQDRYAIRTAPQWLGPQVEVIRFATKSIEREINSVNDNPVIDVARRKALHGGNFQGTPVGVSMDNTRLAIAAIGRLMFSQFSELVSSFYSNGLPSNLSGGRNPSLDYGFNGAEVAMASYCSELQFLANPVTNHVQTAEQHNQSVNSLGLISSRMTAEAVTILKLMSSTFLIALCQAVDLRQLEESIKAAVNKCVTNVAKKSLTLAMDDDDHLLALLGAAIDRVAVFTYAEDPCRSSLPLMQKLRAVLMEHALANNGDILLAKVAEFEQQLRAVLPDEVEAARAAVESGTAPNRISDCRSYPLYRFVRKELGAEYLTGEKTRSPGEEVDKVVIAMNQHKHIHPLLECLSEWKGAPLPLS</t>
  </si>
  <si>
    <t>VIT_06s0004g02620</t>
  </si>
  <si>
    <t>VvPAL1</t>
  </si>
  <si>
    <t>MEFSHHNGNGNGKVDANGFCMKAADPLYWAAAAETLKGSHLEEVKRMVADFRKPVVRLGGESLNIAQVAAVAATGSDGVTVELSESARAGVQASSNWVMESMNQGTDSYGVTTGFGATSHRRTKQGNALQKELIRFLNAGIFGKGTESCHTLPHSATRAAMLVRINTLLQGYSGIRFEILEATVKLLNANISPCLPLRGTISASGDLVPLSYIAGLLTGRPNSRAVGPNGESLNAEEAFRLAGIDGGFFELQPKEGLALVNGTAVGSGLASTVLFEANILAVLSEVLSAIFAEVMQGKPEFTDHLTHKLKHHPGQIEAAAIMEHILDGSAYVKAAQMLHEIDPLQKPKQDRYALRTSPQWLGPQIEVIRTSTKSIEREINSVNDNPLIDVSRNKALHGGNFQGTPIGVSMDNTRLAIASIGKLMFAQFSELVNDFYNNGLPSNLSGGRNPSLDYGFKGAEIAMAAYCSELQFLANPVTNHVQSAEQHNQDVNSLGLISSRKTEEAIDILKLMSSTYLVALCQAIDLRHLEENLKNTVKNTVSQVAKKVLTIGINGELHPSRFCEKDLLKVVDREHVFAYIDDPCSATYPLMQNLRQVLVDHALMNNEDLRNSSTSIFLKIGAFEEELKTLLPKDVESTRIAFDNGNLAIPNRIKECRSYPLYKFVREESGTEFLTGEKVTSPGEEFDKVFSAICEGKIIDPLLKCLNDWDGTPLPIC</t>
  </si>
  <si>
    <t>VIT_08s0040g01710</t>
  </si>
  <si>
    <t>VvPAL2</t>
  </si>
  <si>
    <t>MEAMNSHGSNKVESFCVSDPLNWGVAAEELKGSHLDEVKRMVAEYRKPVVRLGGETLTISQVAAIAGREEDVTVELSEAAREGVKASSDWVMESMNKGTDSYGVTTGFGATSHRRTKEGGALQKELIRFLNAGIFGNGTDSCHTLPHSATRAAMLVRINTLLQGYSGIRFEILEAITKLLNHNITPSLPLRGTITASGDLVPLSYIAGLLTGRPNSKAVGPTGEVVNAEEAFKMAGIESGFFELQPKEGLALVNGTAVGSGLASMVLFEANVLAVLSEVLSAIFAEVMQGKPEFTDHLTHKLKHHPGQIEAAAIMEHILDGSSYVKEAKKLHEMDPLQKPKQDRYALRTSPQWLGPQIEVIRASTKSIEREINSVNDNPLIDVSRNKALHGGNFQGTPIGVSMDNTRLAIAAIGKLMFAQFSELVNDFYNNGLPSNLSGGRNPSLDYGFKGAEIAMASYCSELQFLANPVTNHVQSAEQHNQDVNSLGLISSRKTAEAVDILKLMSSTYLVALCQAIDLRHLEENLKITVKNTISHIAKKTLTTGVNGELHPSRFCEKDLLKVVDREYIFAYIDDPCSETYPLMQKVRQVLVEHALNNGENEKNVSTSIFQKIVAFEEELKALLPKEVESTRAGLESGNPFIPNRIKDCRSYPLYKFVREELGTGLLTGEKVRSPGEEFDKVFTAMCEGKIIDPLLDCLSGWNGAPLPIC</t>
  </si>
  <si>
    <t>VIT_11s0016g01520</t>
  </si>
  <si>
    <t>VvPAL3</t>
  </si>
  <si>
    <t>MSMSINGVSPSFQSFRPPTLPLPVEEENPFSILGESRHVLAPPHWKKAAEALQCGHFDEVCAMVSQFAHAQTVDIQGTALTVAQVTALARGDHVRVALDEAVARGRVTRSADWVAENISRGTDTYGVTTGFGATSHRRTNKTADLQTELIRFLNAGVIGKETLPASFSKAAMLVRANTLMQGYSGIRWEILEAMAKLINLNLIPKLPLRGTITASGDLVPLSYIAGVLTGRHNSKVVTPEGEEITAMEALKRAGIEAPFQLQAKEGLALVNGTAVGSAVAATVCFDANILGLLAEVLSALFCEVMNGKPEFTDPLTHELKHHPGQIESAAIMEFLLDESDYMKAAKLRQEKDVLMKPKQDRYALRTSPQWLGPQIEVIRMATHAIEREINSVNDNPLIDVSRDLALHGGNFQGTPIGVSMDNLRIAIAAIGKLMFAQFSELVCDYYNGGLPSNLSGGPNPSLDYGFKGAEIAMAAYCSELQYLANPVTTHVQSAEQHNQDVNSLGLISARKSAEAVEILKLMSATYMVALCQAVDLRHLEENMREVVKHLITQVARKTLYTDEDGTLLESRFCEKELQQVVENLPVFSYIDDPTNPSYTFLPQLRDVLVERALKDPKSTDSAGYSIFKRIPIFQEELKERLIEEISKARERFDNGDFPVPNRIKKCRTYPIYGFVRKEVGTKLLSGENKVNEDGTLLESRFCEKELQQVVENLPVFSYIDDPTNPSYTFLPQLRDVLVERALKDPKSTDSAGYSIFKRIPIFQEELKERLIEEISKARERFDNGDFPIPNRIKKCRTYPIYGFVRKEVGTKLLSGENKVSPGEDIEKVYEAINDGKLGDVLMKCLSFWRGTSGPFTPRPSGLSSPAQFNPEYWGWFEKLRSPSSASNGRVNWDQL</t>
  </si>
  <si>
    <t>VIT_11s0016g01640</t>
  </si>
  <si>
    <t>VvPAL4</t>
  </si>
  <si>
    <t>MSMSINGVSPSFQSFRPPTLPLPVEEENPFCILGESRHVLAPPHWKKAAEALQCGHFDEVCAMVSQFAHAQTVDIQGTALTVAQVTALARGDHVRVALDEAAARGRVTRSADWVAENISRGTDTYGVTTGFGATSHRRTNKTADLQTELIRFLNAGVIGKETLPASFSKAAMLVRANTLMQGYSGIRWEILEAMAKLINLNLIPKLPLRGTITASGDLVPLSYIAGVLTGRHNSKVVTPEGEEITAMEALKRAGIEAPFQLQAKEGLALVNGTAVGSAVAATVCFDANILGLLAEPKQDRYALRTSPQWLGPQIEVIRMATHSIEREINSVNDNPLIDVSRDLALHGGNFQGTPIGVSMDNLRIAIAAIGKLMFAQFSELVCDYYNGGLPSNLSGGPNPSLDYGFKGAEIAMAAYCSELQYLANLVTTHVQSAEQHNQDVNSLGLISARKSAEAVEILNLMSATYMVALCQAVDLRHLEENMREVVKHLITQVARKTLYTDEDGTLLESRFCEKELQQVVENLPVFSYIDDPTNPSYTFLPQLRDVLVERALKDPKSTNSAGYSIFKRIPIFQEELKERLIEEISKARERFDNGDFPIPNRIKKCRTYPIYGFVRKEVGTKLLSGENKVSPGEDIEKFNPEYWGWFEKLRSPSSASNGRVNWDRL</t>
  </si>
  <si>
    <t>VIT_13s0019g04460</t>
  </si>
  <si>
    <t>VvPAL5</t>
  </si>
  <si>
    <t>MELSNGNHCHTNGKASIESFCMGDTGTKAAADPLNWNMAAESLKGSHLDEVKRMVEEYRRQVVQLGGETLTISQVAAVASRDTGVTVELSEEAREGVKASSDWVMDSMNNGTDSYGVTTGFGATSHRRTKQGGALQMELIRFLNAGIFGNGTESCHTLPHSATRASMLVRINTLLQGYSGIRFEILEAITKLINHNITPCLPLRGTISASGDLVPLSYIAGLLLGRSSCKAVGPNGEPLSAEEAFRVAGIKGGFFELQPKEGLALVNGTAVGSGMASMVLFEANILAVLSEVLSALFAEVMQGKPEFTDHLTHKLKHHPGQIEAAAIMEHILDGSSYIKAAQKLHEMDPLQKPKQDRYALRTSPQWLGPQIEVIRAATKSIEREINSVNDNPLIDVSRNKALHGGNFQGTPIGVSMDNTRLAIASIGKLMFAQFSELVNDFYNNGLPSNLSGGRNPSLDYGFKGAEIAMASYCSELQFLANPVTNHVQSAEQHNQDVNSLGLISSRKTAEAVDILKLMSSTFLIALSQAIDLRHLEENLKNTVKNTVSQVAKRVLTIGFNGELHPSRFCEKDLLKIVDREHVFAYIDDPCSSTYPLMQKLRQVLVEHALINGEREKNSSTSIFQKIVAFEDELKALLPKEVESTRIDYENGNSAISNRIKDCRSYPLYKFVREELGASFLTGEKTTSPGEECDKVFTAMCAGKLIDPLLDCLKEWNGAPLPIC</t>
  </si>
  <si>
    <t>VvPAL6</t>
  </si>
  <si>
    <t>MEAMNCHGSKKVESFVVSDPLNWGVAAEALKGSHLDEVKRMVAEYRKPVVRLGGETLTISQVAAIAGREEDVSVELSETARAGVNASSEWVMESMSKGTDSYGVTTGFGATSHRRTKQGGALQKELIRFLNAGIFGNGTESCHTLPYSATRAAMLVRINTLLQGYSGIRFEILEAITKLLNHNITPCLPLRGTVTASGDLVPLSYIAGLLTGRPNSKAVGPSGEVVNAEEAFKMAGIESGFFELQPKEGLALVNGTAVGSGLASMVLFETNVLAVLSEVLSAIFAEVMQGKPEFTDHLTHKLKHHPGQIEAAAIMEHILDGSSYVKEAKKLHEMDPLQKPKQDRYALRTSPQWLGPHIEVIRASTKSIEREINSVNDNPLIDVSRNKALHGGNFQGTPIGVSMDNTRLAIAAIGKLMFAQFSELVNDFYNNGLPSNLSGSRNPSLDYGFKGAEIAMASYCSELQFLANPVTNHVQSAEQHNQDVNSLGLISSRKTAEAVDILKLMSTTYLVALCQAIDLRHLEENLKSTVKKTVSHVAKKTLTTGANGGLHPSRFCEKDLLKVVDREHVFAYIDDPCSATYPLMQKLRQVLVEHALSNGENEKNGSTSIFQKIVAFEEELKAVLPKEVESARGAVESGNPSTPNRIKECRSYPLYKFVREELGTGLLTGEKVRSPGEDFDKVFTAMCEGKIIDPLLDCLSAWNGAPLPIC</t>
  </si>
  <si>
    <t>VIT_16s0039g01110</t>
  </si>
  <si>
    <t>VvPAL7</t>
  </si>
  <si>
    <t>MDAMNCHESNKVESFCVSDPLNWGMAAETLKGSHLDEVKRMVAEYRKPVVRLGGETLTISQVAAIAGREGDVSVELSETARAGVNASSEWVMESMSKGTDSYGVTTGFGATSHRRTKQGGALQKELIRFLNAGIFGNGTESCHTLPHSATRAAMLVRINTLLQGYSGIRFEILEAITKLLNHNITPCLPLRGTVTASGDLVPLSYIAGLLTGRPNSKAVGPSGEVVNAEEAFKMAGIESGFFELQPKEGLALVNGTAVGSGLASMVLFETNVLAVLSEVLSAVFAEVMQGKPEFTDHLTHKLKHHPGQIEAAAIMEHILDGSSYVKEAKKLHEMDPLQKPKQDRYALRTSPQWLGPHIEVIRASTKSIEREINSVNDNPLIDVSRNKALHGGNFQGTPIGVSMDNTRLAIAAIGKLMFAQFSELVNDFYNNGLPSNLSGSRNPSLDYGFKGAEIAMASYCSELQFLANPVTNHVQSAEQHNQDVNSLGLISSRKTAEAVDILKLMSTTYIVALCQAIDLRHLEENLKSTVKKTVSHVAKKTLTTGANGGLHPSRFCEKDLLKVVDREHVFAYIDDPCSATYPLMQKLRQVLVEHALSNGENEKNGSTSIFQKIVAFEEELKAVLPKEVESARGAVESGNPSIPNRIKECRSYPLYKFVREELGTGLLTGEKVRSPGEEFDKVFTAMCEGEIIDPLLGCLSAWNGAPLPIC</t>
  </si>
  <si>
    <t>VIT_16s0039g01120</t>
  </si>
  <si>
    <t>VvPAL8</t>
  </si>
  <si>
    <t>MEAMNCHGSKKVESFVVSDPLNWGVAAEALKGSHLDEVKRMVAEYRKPVVRLGGETLTISQVAAIAGREEDVSVELSETARAGVNASSEWVMESMSKGTDSYGVTTGFGATSHRRTKQGGALQKELIRFLNAGIFGNGRESCHTLPHSATRAAMLVRINTLLQGYSGIRFEILEAITKLLNHNITPCLPLRGTVTASGDLVPLSYIAGLLIGRPNSKAVGPSGDVVNAEEAFKMAGIESGFFELQPKEGLALVNGTAVGSGLASMVLFETNVLAVLSEVLSAVFAEVMQGKPEFTDHLTHKLKHHPGQIEAAAIMEHILDGSSYVKEAKKLHEMDPLQKPKQDRYALRTSPQWLGPHIEVIRASTKSIEREINSVNDNPLIDVSRNKALHGGNFQGTPIGVSMDNTRLAIAAIGKLMFAQFSELVNDFYNNGLPSNLSGSRNPSLDYGFKGAEIAMASYCSELQFLANPVTNHVQSAEQHNQDVNSLGLISSRKTAEAVDILKLMSTTYLVALCQAIDLRHLEENLKSTVKKTVSHVAKKTLTTGANGGLHPSRFCEKDLLKVVDREHVFAYIDDPCSATYPLMQKLRQVLVEHALSNGENEKNGSTSIFQKIVAFEEELKAVLPKEVESARGGVESGNPSIPNRIKECRSYPLYKFVREELGTGLLTGEKVRSPGEEFDKVFTAMCEGKIIDPLLDCLSAWNGAPLPIC</t>
  </si>
  <si>
    <t>VIT_16s0039g01130</t>
  </si>
  <si>
    <t>VvPAL9</t>
  </si>
  <si>
    <t>MDAMNCHGSNKVESFCVSDPLNWGMAAETLKGSHLDEVKRMVAEYRKPLVRLGGETLTISQVAAIAGREGDVSVELSETARAGVNASSEWVMESMSKGTDSYGVTTGFGATSHRRTKQGGALQKELIRFLNAGIFGNGTESCHTLPHSATRAAMLVRINTLLQGYSGIRFEILEAITKLLNHNITPCLPLRGTVTASGDLVPLSYISGLLTGRPNSKAVGPSGEVVNAEEAFKMAGIESGFFELQPKEGLALVNGTAVGSGLASMVLFETNVLAVLSEVLSAIFAEVMQGKPEFTDHLTHKLKHHPGQIEAAAIMEHILDGSSYVKEAKKLHEIDPLQKPKQDRYALRTSPQWLGPQIEVIRASTKSIEREINSVNDNPLIDVSRNKALHGGNFQGTPIGVSMDNTRLAIAAIGKLMFAQFSELVNDFYNNGLPSNLSGSRNPSLDYGFKGAEIAMASYCSELQFLANPVTNHVQSAEQHNQDVNSLGLISSRKTAEAVDILKLMSTTYLVALCQAIDLRHLEENLKSTVKKTVSHVAKKTLTTGANGELHPSRFCEKDLLKVVDREHVFAYIDDPCSATYPLMQKVRQVLVEHALNNGENEKNGSTSIFQKIVAFEEELKAVLPKEVESARGGVESGNPSIPNRIRECRSYPLYKFVREELGTGLLTGEKVRSPGEDFDKVFTAMCEGKIIDPLLDCLSAWNGAPLPIC</t>
  </si>
  <si>
    <t>VIT_16s0039g01170</t>
  </si>
  <si>
    <t>VvPAL10</t>
  </si>
  <si>
    <t>MDATNCHGSNKVESFCVSDPLNWGMAAETLKGSHLDEVKRMVAEYRKPVVRLGGETLTISQVAAIAGREGDVGVELSETARAGVNASSEWVMESMSKGTDSYGVTTGFGATSHRRTKQGGALQKELIRFLNAGIFGNGRESCHTLPHSATRAAMLVRINTLLQGYSGIRFEILEAITKLLNHNITPCLPLRGTVTASGDLVPLSYIAGLLTGRPNSKAVGPSGEVVNAEEAFKMAGIESGFFELQPKEGLALVNGTAVGSGLASMVLFETNVLAVLSEVLSAIFAEVMQGKPEFTDHLTHKLKHHPGQIEAAAIMEHILDGSSYVKEAKKLHEMDPLQKPKQDRYALRTSPQWLGPQIEVIRASTKSIEREINSVNDNPLIDVSRNKALHGGNFQGTPIGVSMDNTRLAIAAIGKLMFAQFSELVNDFYNNGLPSNLAGSRNPSLDYGFKGAEIAMASYCSELQFLANPVTNHVESAEQHNQDVNSLGLISSRKTAEAVDILKLMSTTYLVALCQAIDLRHLEENLKSTVKKTVSHVAKKTLTIGANGELHPSRFCEKDLLKVVDREHVFAYIDDPCSATYPLMQKVRQVLVEHALNNGESEKNGSTSIFQKIGAFEEELKAVLPKEVESARDGVESGNPSIPNRIKECRSYPLYKFVREELGTGLLTGEKVRSPGEDFDKVFTAMCEGKIIDPLLDCLSAWNGAPLPIC</t>
  </si>
  <si>
    <t>VvPAL11</t>
  </si>
  <si>
    <t>MDATNCHGSNKVESFCVSDPLNWGMAAETLKGSHLDEVKRMVAEYRKPVVRLGGETLTISQVAAIAGREGDVGVELSETARAGVNASSEWVMESMSKGTDSYGVTTGFGATSHRRTKQGGALQKELIRFLNAGIFGNGRESCHTLPHSATRAAMLVRINTLLQGYSGIRFEILEAITKLLNHNITPCLPLRGTVTASGDLVPLSYIAGLLTGRPNSKAVGPSGEVVNAEEAFKMAGIESGFFELQPKEGLALVNGTAVGSGLASMVLFETNVLAVLSEVLSAVFAEVMQGKPEFTDHLTHKLKHHPGQIEAAAIMEHILDGSSYVKEAKKLHEMDPLQKPKQDRYALRTSPQWLGPQIEVIRASTKSIEREINSVNDNPLIDVSRNKALHGGNFQGTPIGVFMDNTRLAIAAIGKLMFAQFSELVNDFYNNGLPSNLSGSRNPSLDYGFKGAEIAMASYCSELQFLANPVTNHVESAEQHNQDVNSLGLISSRKTAEAVDILKLMSTTYLVALCQAIDLRHLEENLKSTVKKTVSHVAKKTLTTGANGELHPSRFCEKDLLKVVDREHVFAYIDDPCSATYPLMQKVRQVLVEHALNNGENEKNGSTSIFQKIGAFEEELKAVLPKEVESARDGVESGNPSIPNRIKECRSYPLYKFVREELGTGLLTGEKVRSPGEDFDKVFTAMCEGKIIDPLLDCLSAWNGAPLPIC</t>
  </si>
  <si>
    <t>VvPAL12</t>
  </si>
  <si>
    <t>MDATNCHGSNKVKSFCVSDPLNWGMAAETLKGSHLDEVKRMVAEYRKPVVRLGGETLTISQVAAIAGREGDVSVELSETARAGVNASSEWVMESMSKGTDSYGVTTGFGATSHRRTKQGGALQKELIRFLNAGIFGNGRESCHTLPHSATRAAMLVRINTLLQGYSGIRFEILEAITKLLNHNITPCLPLRGTVTASGDLVPLSYIAGLLTGRPNSKAVGPSGEVVNAEEAFKMAGIESGFFELQPKEGLALVNGTAVGSGLASMVLFETNVLAVLSEVLSAVFAEVMQGKPEFTDHLTHKLKHHPGQIEAAAIMEHILDGSSYVKEAKKLHEMDPLQKPKQDRYALRTSPQWLGPQIEVIRASTKSIEREINSVNDNPLIDVSRNKAVHGGNFQGTPIGVSMDNTRLAIAAIGKLMFAQFSELVNDFYNNGLPSNLSGSRNPSLDYGFKGAEIAMASYCSELQFLANPVTNHVESAEQHNQDVNSLGLISSRKTAEAVDILKLMSTTYLVALCQAIDLRHLEENLKSTVKKTVSHVAKKTLTTGANGELHPSRFCEKDLLKVVDREHVFAYIDDPCSATYPLMQKVRQVLVEHALNNGENEKNGSTSIFQKIGAFEEELKAVLPKEVESARDGVESGNPSIPNRIKECRSYPLYKFVREELGTGLLTGETVRSPGEDFDKVFTAMCEGKIIDPLLDCLSAWNGAPLPIC</t>
  </si>
  <si>
    <t>VIT_16s0039g01300</t>
  </si>
  <si>
    <t>VvPAL13</t>
  </si>
  <si>
    <t>MQLEFLYSLCMNCTYMYHWISLLNMDATNCHGSNKVESFCVSDPLNWGMAAETLKGSHLDEVKRMVAEYRKPVVRLGGETLTISQVAAIAGREGDVSVELSETARAGVNASSEWVMESMSKGTDSYGVTTGFGATSHRRTKQGGALQKELIRFLNAGIFGNGRESCHTLPHSTTRAAMLVRINTLLQGYSGIRFEILEAITKLLNHNITPCLPLRGTVTASGDLVPLSYIAGLLTGRPNSKAVGPSGEVVNAEEAFKMAGIESGFFELQPKEGLALVNGTAVGSGLASMVLFETNVLAVLSEVLSAVFAEVMQGKPEFTDHLTHKLKHHPGQIEAAAIMEHILDGSSYVKEAKKLHEMDPLQKPKQDRYALRTSPQWLGPHIEVIRASTKSIEREINSVNDNPLIDVSRNKALHGGNFQGTPIGVSMDNTRLAIAAIGKLMFAQFSELVNDFYNNGLPSNLSGSRNPSLDYGFKGAEIAMASYCSELQFLANPVTNHVESAEQHNQDVNSLGLISSRKTAEAVDILKLMSTTYLVALCQAIDLRHLEENLKSTVKKTVSHVAKKTLTTGANGELHPSRFCEKDLLKVVDREHVFAYIDDPCSATYPLMQKVRQVLVEHALNNGENEKNGSTSIFQKIVAFEEELKAVLPKEVESARGGVESGNPSIPNRIKECRSYPLYKFVREELGTGLLTGEKVRSPGEDFDKVFTAMCEGKIIDPLLDCLSAWNGAPLPIC</t>
  </si>
  <si>
    <t>VIT_16s0039g01360</t>
  </si>
  <si>
    <t>VvPAL14</t>
  </si>
  <si>
    <t>MDATNCHGSNKVESFCVSDPLNWGMAAETLKGSHLDEVKRMVAEYRKPVVQLGGETLTISQVAAIAGREGDVSVELSETARAGVKASSDWVMESMKKGIDSYGVTTGFGATSHRRTKQGGALQKELIRVLNAGIFGNGRESCHTLPHSATRAAMLVRINSLLQGYSGIRFEILEAITKLLNHNITPCLPLRGTVTASGDLVPLSYIAGLLTGRPNSKAVGPSGEVVNAEEAFKMAGIESGFFELQPKEGFALVNGTAVGSGLASMVLFETNVLAVLSEVLSAVFAEVMQGKPEFTDHLTHKLKHHPGQIEAAAIMEHILDGISYVKEAKKLHEMDPLQKPKQDRYALRTSPQWLGPHIEVIRASTKSIEREINSVNDNPLIDVSRNKALHGGNFQGTPIGVSMDNTRLAIAAIGKLMFAQFSELVNDFYNNGLPSNLSGSRNPSLDYGFKGAEIAMASYCSELQFLANPVTNHVESAEQHNQDVNSLGLISSRKTAEAVDILKLMSTTYLVALCQAIDLRHLEENLKSTVKKTVSHVAKKTLTTGANGELHPSRFCEKDLLKVVDREHVFAYIDDPCSATYPLMQKVRQVLVEHALNNGENEKNGSTSIFQKILAFEEELKAVLPKEVESARGGVESGNPSIPNRIKECRSYPLYKFVREELGTGLLTGEKVRSPGEDFDKVFTAMCEGKIIDPLLDCLSAWNGAPLPIC</t>
  </si>
  <si>
    <t>VIT_00s2508g00010</t>
  </si>
  <si>
    <t>VvPAL15</t>
  </si>
  <si>
    <t>MDATNCHGSNKVESFCVSDPLNWGMAAETLKGSHLDEVKRMVAEYRKPVVRLGGETLTISQVAAIAGREGDVNVELSETARAGVNASSEWVMESMSKGTDSYGVTTGFGATSHRRTKQGGALQKELIRFLNAGIFGNGRESCHTLPHSTTRAAMLVRINTLLQGYSGIRFEILEAITKLLNHNITPCLPLRGTVTASGDLVPLSYIAGLLTGRPNSKAVGPSGEVVNAEEAFKMAGIESGFFELQPKEGLALVNGTAVGSGLASMVLFETNVLAVLSEVLSAVFAEVMQGKPEFTDHLTHKLKHHPGQIEAAAIMEHILDGSSYVKEAKKLHEMDPLQKPKQDRYALRTSPQWLGPHIEVIRASTKSIEREINSVNDNPLIDVSRNKALHGGNFQGTPIGVSMDNTRLAIAAIGKLMFAQFSELVNDFYNNGLPSNLSGSRNPSLDYGFKGAEIAMASYCSELQFLANP</t>
  </si>
  <si>
    <t>Nycol.J00020.1.v1.2</t>
  </si>
  <si>
    <t>NcPAL1</t>
  </si>
  <si>
    <t>MEFVEKRLYENGNGVLHHNVDKCVKDPLNWGAAAESLKGSHLDQVKQMIDEYRNPMVRLEGETLTIAQVASVARRELDVKVELSESARPRVKSSSDWIVDSLNRGTDSYGVTTGFGATSHRRTKQGGALQRELIRFLNAGIFGSGVPESDCTLPRSTSRAAMLVRANTLLQGYSGIRFEILEAIAGFLNHGITPCLPLRGTITASGDLVPLSYIAGLLTGRPNSRAVGPKGEVVDAQEAFHLAGIPSGFFELQPKEGLALVNGTAVGSGLASIVLYDANVLALLSEVLSAVFCEVMNGKPEFTDHLTHKLKHHPGQIEAAAIMEHILDGSSYMKEAARLHEMDPLQKPKQDRYALRTSPQWLGPQIEVIRAATQSIQREINSVNDNPLIDVSRNKCLHGGNFQGTPIGVSMDNARLALAAVGKLMFAQFSELVNDFYNNGLPSNLSAGANPSLDYGFKGAEIAMASYCSELQFLANPVTSHVQSAEQHNQDVNSLGLISARKTAEAVEILKLMSSTYMVALCQAIDLRHAEENLRHAVKAVVSQAAKRTLTVGQNGELLSSRFCEKELLKVVEREYVFAYIDDPCSATYPLMQKLRQVLVEHALINAEKEKEAATSIFQRIAAFEEELKTHLPKEVEGIRSALESGSAAIPNRIKECRSYPLYRFVRQELGTEILTGEKTRSPGEECDKVFRAIAEGKIVDPLLECLKGWNGCPLPIC</t>
  </si>
  <si>
    <t>Nycol.L00684.1.v1.2</t>
  </si>
  <si>
    <t>NcPAL2</t>
  </si>
  <si>
    <t>MEFAGKTICENGNGLFHHNDAKCAKDPLNWGAAAESLKGSHLDQVKKMVEEFRNPTVRLQGETLTIAQVTSVARKELDVKVELSESARARVNSSCEWIVESMNKGTDSYGVTTGFGATSHRRTKQGGALQRELIRFLNAGIFGCGPEDGCTLPRSTSRAAMLVRANTLLQGYSGIRFEILEAIARLLNHGVTPCLPLRGTITASGDLVPLSYIAGLLTGRPNSKAVGPKGEVLDAAEAFKLAHIPSGFFELGPKEGLALVNGTAVGSALASTVLFDANILALLSEVLSAVFCEVMNGKPEFTDHLTHKLKHHPGQIEAAAIMEHVLEGSSYMKEAARLHEMDPLQKPKQDRYALRTSPQWLGPQIEVIRAATQSIQREINSVNDNPLIDVSRNKCLHGGNFQGTPIGVSMDNARLALAAIGKLLFAQFSELVNDFYNNGLPSNLSGGSNPSLDYGFKGAEIAMASYCSELQFLANPVTNHVQSAEQHNQDVNSLGLISSRKTAEAVEILKLMSSTYIVALCQAIDLRHAEENLRHVVKTVVSQSAKRTLTIGVNGELLPSRFCEKDLLKVVEREYVFAYIDDPCSATYPLMQKLRQVIVEHALNNGEKEKDACTSIFQRIAEFEEELKAHLPKEVENVRRSLESGSAGIPNRIKDCRSYPLYKFVREELSTGILTGEKARSPGEDFDKVFRAMGEWKIVDPLLECLKGWNGCPLPIC</t>
  </si>
  <si>
    <t>Nycol.N00477.1.v1.2</t>
  </si>
  <si>
    <t>NcPAL3</t>
  </si>
  <si>
    <t>Nycol.D01840.1.v1.2</t>
  </si>
  <si>
    <t>NcPAL4</t>
  </si>
  <si>
    <t>MAESLQKTIENCRPPTLPLPKNGINPVAVPGNSYVPAPPHWRKAAEAMQTSHFDEVRRMVYQFLHSDTVVLQGTSLTTAEVAAITRRSGVKVSLDETAARARVARSAQWVADNIARGTDTYGVTTGFGATSHRRTSKTSDLQTELIRFLNAGVVGKEHLPTEYAKAAMLVRTNTLMQGYSGIRWEILDAVAQLMNRNLIPKLPLRGTITASGDLVPLSYIAGLLTCRPNSRVLTPEGKEVPAEEALRRVGIDKPFELQAKEGLALVNGTAVGSAVASSVCFDANVLALLAEVLSALFCEVMHGKPEFADPLTHELKHHPGQIEAAAIMEYLLDGSDYMKEAARRQAADPLTKPKQDRYALRTSPQWLGPQVETIRWATNSIEREINSVNDNPLIDVDRDIALHGGNFQGTPIGVAMDNLRLALAAIGKLMFAQFSELVCDHYNNGLPSNLPGGPDPSLDYGLKGAEIAMAAYTSELLYLANPVTTHTQSAEQHNQDVNSLGLISARKSAEAIQILNLMSATYMVALCQAVDLRHLEENMREAVKNAVLQAARKTLYSDPETGSLLETRFCEKDMIRVVENQPVFSYLDDPANPSYALMLQLKEVLVEKSLVCGEDGPDGYPIFKRIPVFMEELKERLPTEVAKAREGFEGGAHTVPNRIKRCRTYPVYQFVRDTLGTGLLSGTQRKSPGEDIEKVYDGICEGKLGEVLVKCLAFWRGSAGPFTPRSVGSSPAKCDPTHWGWFENLRSPSATSDDRSQQGTVDGKSLSRTTTTTMVEGTSTAIEDCGVFAALALSLSLTLFIYLYVSLGTKRNRVGAMQRKNQKESGSKKKKKVSNEGQQGREKRGGQKEDYTKSERESFQMSPPRTQGRLTHPTKVGNPDTSKMTWKGNHILMHDAIRRPITISDKVTNDLIKHSLYNHRMTKDRQSMEGN</t>
  </si>
  <si>
    <t>Nycol.I00739.1.v1.2</t>
  </si>
  <si>
    <t>NcPAL5</t>
  </si>
  <si>
    <t>MVAGMEVAVNGNATTISHVSKGHPCANGGAHSTDSSFDALNWAEAARALHGPHFEDVKRMVERFEGCASVTMKGELLEVADVVAVARRQADVFVRLDDAAARSRVEESAAWVATHMCRGTDTYGVTTGFGATSHRRTDQGLELQKELIRFLNAGVISGSGNELPVDVTRAAMLVRTNTLLRGYSGIRWEILDTVRQLLNARLTPKLPLRGTITASGDLVPLSYLAGVVTGRPNSRVRTATGEEISGTEALRRVGVERPFELQPKEGLAIVNGTSVGAAMACLVCYDANVVAVLAELLSAMFCEVMQGKPEFTDPLTHRLKHHPGQIEAAALMEYIEVIRVATQMIQREINSVNDNPIIDVARDKALHGGNFQGTPVGVAMDNVRLALAAIGKLMFAQFSELVNDYYNGGLPSNLTGGPVPSLDYGYKGAEIAMASYTSELQFLANPVTSHVQSAEQHNQDVNSLGLISARKSAESIEILKLMMATYVSAICQAIDLRHLEEVSKSTVRNVVAQVAKKTLSTGPNGEPLPGRFAEKDLLGVVENESVFAYIDDPCRPEYPLMPRLRQVLVEHALKNGESEAEQPLKSGVFSRIKRFESELKTQLDAQVKLARANFDKGASNVPNRISGCRSYPIYRFVRSEIGTELLTNPKNVTPGEQIEAIHVAICDGRFVGPIMECLKGWSCTPGGC</t>
  </si>
  <si>
    <r>
      <rPr>
        <b/>
        <sz val="12"/>
        <color rgb="FF2A2B2E"/>
        <rFont val="Times New Roman"/>
        <charset val="134"/>
      </rPr>
      <t xml:space="preserve">Complete information on the </t>
    </r>
    <r>
      <rPr>
        <b/>
        <i/>
        <sz val="12"/>
        <color rgb="FF2A2B2E"/>
        <rFont val="Times New Roman"/>
        <charset val="134"/>
      </rPr>
      <t>E. ferox</t>
    </r>
    <r>
      <rPr>
        <b/>
        <sz val="12"/>
        <color rgb="FF2A2B2E"/>
        <rFont val="Times New Roman"/>
        <charset val="134"/>
      </rPr>
      <t xml:space="preserve"> used in this study was obtained from the Genome Warehouse in the BIG Data Center  (http://bigd.big.ac.cn) under accession number GWHBFHH00000000, complete information on the  </t>
    </r>
    <r>
      <rPr>
        <b/>
        <i/>
        <sz val="12"/>
        <color rgb="FF2A2B2E"/>
        <rFont val="Times New Roman"/>
        <charset val="134"/>
      </rPr>
      <t>N. colorata</t>
    </r>
    <r>
      <rPr>
        <b/>
        <sz val="12"/>
        <color rgb="FF2A2B2E"/>
        <rFont val="Times New Roman"/>
        <charset val="134"/>
      </rPr>
      <t xml:space="preserve"> used in this study was obtained from GWHAAYW00000000. The sequence PAL information of </t>
    </r>
    <r>
      <rPr>
        <b/>
        <i/>
        <sz val="12"/>
        <color rgb="FF2A2B2E"/>
        <rFont val="Times New Roman"/>
        <charset val="134"/>
      </rPr>
      <t>Oryza sativa</t>
    </r>
    <r>
      <rPr>
        <b/>
        <sz val="12"/>
        <color rgb="FF2A2B2E"/>
        <rFont val="Times New Roman"/>
        <charset val="134"/>
      </rPr>
      <t xml:space="preserve"> and </t>
    </r>
    <r>
      <rPr>
        <b/>
        <i/>
        <sz val="12"/>
        <color rgb="FF2A2B2E"/>
        <rFont val="Times New Roman"/>
        <charset val="134"/>
      </rPr>
      <t>Vitis vinifera</t>
    </r>
    <r>
      <rPr>
        <b/>
        <sz val="12"/>
        <color rgb="FF2A2B2E"/>
        <rFont val="Times New Roman"/>
        <charset val="134"/>
      </rPr>
      <t xml:space="preserve"> was obtained from National Center for Biotechnology Information (https://www.ncbi.nlm.nih.gov/), and the PAL sequence information of </t>
    </r>
    <r>
      <rPr>
        <b/>
        <i/>
        <sz val="12"/>
        <color rgb="FF2A2B2E"/>
        <rFont val="Times New Roman"/>
        <charset val="134"/>
      </rPr>
      <t xml:space="preserve">Arabidopsis thaliana </t>
    </r>
    <r>
      <rPr>
        <b/>
        <sz val="12"/>
        <color rgb="FF2A2B2E"/>
        <rFont val="Times New Roman"/>
        <charset val="134"/>
      </rPr>
      <t>was obtained from TAIR (https://www.arabidopsis.org/), and all Locus IDs have been listed in the Table.</t>
    </r>
  </si>
  <si>
    <t xml:space="preserve"> Table S2 List of primers used for qRT-PCR analysis and their sequence, amplicon size, primer length and amplicon sequence</t>
  </si>
  <si>
    <t>Gene name</t>
  </si>
  <si>
    <t>Amplicon size (bp)</t>
  </si>
  <si>
    <t>Sense Primer</t>
  </si>
  <si>
    <t>Length</t>
  </si>
  <si>
    <t>Anti-sense Primer</t>
  </si>
  <si>
    <t>Primer designed from</t>
  </si>
  <si>
    <t>GCTCCTCAACCACGGCATCAC</t>
  </si>
  <si>
    <t>CCCGACCGCCCTGGAGTTAG</t>
  </si>
  <si>
    <t>CDS</t>
  </si>
  <si>
    <t>AGCCTAAGGAAGGACTAGCACTGG</t>
  </si>
  <si>
    <t>GCAGAACACGGCGGATAGAACC</t>
  </si>
  <si>
    <t>EfZAT11</t>
  </si>
  <si>
    <t>CGGAAGGACGGCTAAGCAAT</t>
  </si>
  <si>
    <t>GCGGGAGAACAACAGCAAAC</t>
  </si>
  <si>
    <t>EfHY5</t>
  </si>
  <si>
    <t>ACCGAACTCGAGGAGAGACT</t>
  </si>
  <si>
    <t>TCCATTTCCGCCTCCGTTTC</t>
  </si>
  <si>
    <t>EfUBQ5</t>
  </si>
  <si>
    <t>GTGAAGGCGAAGATCCAGGACAAG</t>
  </si>
  <si>
    <t>CCACGAAGGCGAAGCACAAGG</t>
  </si>
  <si>
    <t>AtActin2</t>
  </si>
  <si>
    <t>AACCACTATGTTCTCAGGTATCGCT</t>
  </si>
  <si>
    <t>TGGACCTGCCTCATCATACTCG</t>
  </si>
  <si>
    <t>Table S3 List of primers used for vector construction</t>
  </si>
  <si>
    <t>Primer name</t>
  </si>
  <si>
    <t>Sequence</t>
  </si>
  <si>
    <t>EfPAL1-16318-GFP-F</t>
  </si>
  <si>
    <t>GAACACGGGGGACGAGCTCGGTACCATGGAGATTGCGGAGAAGAG</t>
  </si>
  <si>
    <t>EfPAL1-16318-GFP-R</t>
  </si>
  <si>
    <t>CCTTGCTCACCATGTCGACTCTAGAGCAAATGGGTAGAGGATAGC</t>
  </si>
  <si>
    <t>EfPAL2-16318-GFP-F</t>
  </si>
  <si>
    <t>GAACACGGGGGACGAGCTCGGTACCATGGAGTTCGTGGAGAAGAG</t>
  </si>
  <si>
    <t>EfPAL2-16318-GFP-R</t>
  </si>
  <si>
    <t>CCTTGCTCACCATGTCGACTCTAGAGCAAATGGGCAGAGGACAGC</t>
  </si>
  <si>
    <t>EfZAT11-1300-GFP-F</t>
  </si>
  <si>
    <t>GAGAACACGGGGGACGAGCTCATGGATTCCTGCTCTCATGAAAC</t>
  </si>
  <si>
    <t>EfZAT11-1300-GFP-R</t>
  </si>
  <si>
    <t>GCTCACCATGTCGACTCTAGAGGTGAATGAAGCGAGGATGA</t>
  </si>
  <si>
    <t>EfHY5-1300-GFP-F</t>
  </si>
  <si>
    <t>GAGAACACGGGGGACGAGCTCATGCCGGAGACGGCGGTG</t>
  </si>
  <si>
    <t>EfHY5-1300-GFP-R</t>
  </si>
  <si>
    <t>GCTCACCATGTCGACTCTAGACATTGACATTTCCCCTCCAT</t>
  </si>
  <si>
    <t>EfPAL1-Pcold-TF-F</t>
  </si>
  <si>
    <t>CTCGGTACCCTCGAGGGATCCATGGAGATTGCGGAGAAGAGAG</t>
  </si>
  <si>
    <t>EfPAL1-Pcold-TF-R</t>
  </si>
  <si>
    <t>CTATCTAGACTGCAGGTCGACGCAAATGGGTAGAGGATAGC</t>
  </si>
  <si>
    <t>EfPAL2-Pcold-TF-F</t>
  </si>
  <si>
    <t>CTCGGTACCCTCGAGGGATCCATGGAGTTCGTGGAGAAGAGGG</t>
  </si>
  <si>
    <t>EfPAL2-Pcold-TF-R</t>
  </si>
  <si>
    <t>CTATCTAGACTGCAGGTCGACGCAAATGGGCAGAGGAC</t>
  </si>
  <si>
    <t>EfPAL1-1300-GFP-F</t>
  </si>
  <si>
    <t>GAGAACACGGGGGACGAGCTCATGGAGATTGCGGAGAAGAGAG</t>
  </si>
  <si>
    <t>EfPAL1-1300-GFP-R</t>
  </si>
  <si>
    <t>GCTCACCATGTCGACTCTAGAGCAAATGGGTAGAGGATAGC</t>
  </si>
  <si>
    <t>EfPAL2-1300-GFP-F</t>
  </si>
  <si>
    <t>GAGAACACGGGGGACGAGCTCATGGAGTTCGTGGAGAAGAGGG</t>
  </si>
  <si>
    <t>EfPAL2-1300-GFP-R</t>
  </si>
  <si>
    <t>GCTCACCATGTCGACTCTAGAGCAAATGGGCAGAGGAC</t>
  </si>
  <si>
    <t>proPAL2</t>
  </si>
  <si>
    <t>proPAL2-PAbAi-F</t>
  </si>
  <si>
    <t>CTTGAATTCGAGCTCGGTACCTTCTGTTCTGCAAGACTTTGATGTT</t>
  </si>
  <si>
    <t>proPAL2-PAbAi-R</t>
  </si>
  <si>
    <t>AGCACATGCCTCGAGGTCGACACTTAAAAATCTAATCTAAAATTCAACTCTAAGT</t>
  </si>
  <si>
    <t>EfZAT11-AD-F</t>
  </si>
  <si>
    <t>GCCATGGAGGCCAGTGAATTCATGGATTCCTGCTCTCATGAAAC</t>
  </si>
  <si>
    <t>EfZAT11-AD-R</t>
  </si>
  <si>
    <t>CAGCTCGAGCTCGATGGATCCCTAGGTGAATGAAGCGAGGATGA</t>
  </si>
  <si>
    <t>EfHY5-AD-F</t>
  </si>
  <si>
    <t>GCCATGGAGGCCAGTGAATTCATGCCGGAGACGGCGGTG</t>
  </si>
  <si>
    <t>EfHY5-AD-R</t>
  </si>
  <si>
    <t>CAGCTCGAGCTCGATGGATCCTTACATTGACATTTCCCCTCCAT</t>
  </si>
  <si>
    <t>EfPAL1-F</t>
  </si>
  <si>
    <t>ATGGAGATTGCGGAGAAGAGAG</t>
  </si>
  <si>
    <t>GFP-R</t>
  </si>
  <si>
    <t>CCTCGCCGGACACGCTGAA</t>
  </si>
  <si>
    <t>EfPAL2-F</t>
  </si>
  <si>
    <r>
      <rPr>
        <b/>
        <sz val="12"/>
        <color theme="1"/>
        <rFont val="Times New Roman"/>
        <charset val="134"/>
      </rPr>
      <t xml:space="preserve">Table S4 Duplication types of </t>
    </r>
    <r>
      <rPr>
        <b/>
        <i/>
        <sz val="12"/>
        <color theme="1"/>
        <rFont val="Times New Roman"/>
        <charset val="134"/>
      </rPr>
      <t>PAL</t>
    </r>
    <r>
      <rPr>
        <b/>
        <sz val="12"/>
        <color theme="1"/>
        <rFont val="Times New Roman"/>
        <charset val="134"/>
      </rPr>
      <t xml:space="preserve"> genes in </t>
    </r>
    <r>
      <rPr>
        <b/>
        <i/>
        <sz val="12"/>
        <color theme="1"/>
        <rFont val="Times New Roman"/>
        <charset val="134"/>
      </rPr>
      <t>E. ferox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N. colorata</t>
    </r>
  </si>
  <si>
    <t>Duplication type</t>
  </si>
  <si>
    <t>WGD or Segmental</t>
  </si>
  <si>
    <t>Proximal</t>
  </si>
  <si>
    <t>Tandem</t>
  </si>
  <si>
    <t>Dispersed</t>
  </si>
  <si>
    <r>
      <rPr>
        <b/>
        <sz val="12"/>
        <color rgb="FF2A2B2E"/>
        <rFont val="Times New Roman"/>
        <charset val="134"/>
      </rPr>
      <t xml:space="preserve">Complete information on the </t>
    </r>
    <r>
      <rPr>
        <b/>
        <i/>
        <sz val="12"/>
        <color rgb="FF2A2B2E"/>
        <rFont val="Times New Roman"/>
        <charset val="134"/>
      </rPr>
      <t>E. ferox</t>
    </r>
    <r>
      <rPr>
        <b/>
        <sz val="12"/>
        <color rgb="FF2A2B2E"/>
        <rFont val="Times New Roman"/>
        <charset val="134"/>
      </rPr>
      <t xml:space="preserve"> used in this study was obtained from the Genome Warehouse in the BIG Data Center  (http://bigd.big.ac.cn) under accession number GWHBFHH00000000, complete information on the  </t>
    </r>
    <r>
      <rPr>
        <b/>
        <i/>
        <sz val="12"/>
        <color rgb="FF2A2B2E"/>
        <rFont val="Times New Roman"/>
        <charset val="134"/>
      </rPr>
      <t>N. colorata</t>
    </r>
    <r>
      <rPr>
        <b/>
        <sz val="12"/>
        <color rgb="FF2A2B2E"/>
        <rFont val="Times New Roman"/>
        <charset val="134"/>
      </rPr>
      <t xml:space="preserve"> used in this study was obtained from GWHAAYW00000000.</t>
    </r>
  </si>
  <si>
    <r>
      <rPr>
        <b/>
        <sz val="12"/>
        <color theme="1"/>
        <rFont val="Times New Roman"/>
        <charset val="134"/>
      </rPr>
      <t xml:space="preserve">Table S5 Detailed information on the colinearity gene pairs of </t>
    </r>
    <r>
      <rPr>
        <b/>
        <i/>
        <sz val="12"/>
        <color theme="1"/>
        <rFont val="Times New Roman"/>
        <charset val="134"/>
      </rPr>
      <t>E. ferox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N. colorata</t>
    </r>
  </si>
  <si>
    <t>Chromosome</t>
  </si>
  <si>
    <t>Start site</t>
  </si>
  <si>
    <t>End site</t>
  </si>
  <si>
    <t>Colinearity gene pairs</t>
  </si>
  <si>
    <t>NC12</t>
  </si>
  <si>
    <t>EF05</t>
  </si>
  <si>
    <t>NcPAL2.match.EFPAL3</t>
  </si>
  <si>
    <t>NcPAL2.match.EFPAL5</t>
  </si>
  <si>
    <t>EF13</t>
  </si>
  <si>
    <t>NcPAL2.match.EFPAL1</t>
  </si>
  <si>
    <t>EF20</t>
  </si>
  <si>
    <t>NcPAL2.match.EFPAL7</t>
  </si>
  <si>
    <t>EF24</t>
  </si>
  <si>
    <t>NcPAL2.match.EFPAL4</t>
  </si>
  <si>
    <t>NC04</t>
  </si>
  <si>
    <t>NcPAL4.match.EFPAL5</t>
  </si>
  <si>
    <t>NcPAL4.match.EFPAL3</t>
  </si>
  <si>
    <t>NcPAL4.match.EFPAL1</t>
  </si>
  <si>
    <t>NcPAL4.match.EfPAL7</t>
  </si>
  <si>
    <t>NcPAL4.match.EfPAL4</t>
  </si>
  <si>
    <t>NC09</t>
  </si>
  <si>
    <t>NcPAL5.match.EfPAL11</t>
  </si>
  <si>
    <t>EF29</t>
  </si>
  <si>
    <t>NcPAL5.match.EfPAL12</t>
  </si>
  <si>
    <t>NC14</t>
  </si>
  <si>
    <t>EF23</t>
  </si>
  <si>
    <t>NcPAL3.match.EfPAL9</t>
  </si>
  <si>
    <t>EfPAL3.match.EfPAL5</t>
  </si>
  <si>
    <t>EfPAL3.match.EfPAL1</t>
  </si>
  <si>
    <t>EfPAL5.match.EfPAL1</t>
  </si>
  <si>
    <t>EfPAL3.match.EfPAL7</t>
  </si>
  <si>
    <t>EfPAL5.match.EfPAL2</t>
  </si>
  <si>
    <t>EfPAL5.match.EfPAL4</t>
  </si>
  <si>
    <t>EfPAL3.match.EfPAL4</t>
  </si>
  <si>
    <t>EfPAL1.match.EfPAL7</t>
  </si>
  <si>
    <t>EfPAL1.match.EfPAL4</t>
  </si>
  <si>
    <t>EfPAL2.match.EfPAL4</t>
  </si>
  <si>
    <t>EF27</t>
  </si>
  <si>
    <t>EfPAL11.match.EfPAL12</t>
  </si>
  <si>
    <r>
      <rPr>
        <b/>
        <sz val="12"/>
        <color rgb="FF2A2B2E"/>
        <rFont val="Times New Roman"/>
        <charset val="134"/>
      </rPr>
      <t xml:space="preserve">Complete information on the </t>
    </r>
    <r>
      <rPr>
        <b/>
        <i/>
        <sz val="12"/>
        <color rgb="FF2A2B2E"/>
        <rFont val="Times New Roman"/>
        <charset val="134"/>
      </rPr>
      <t>E. ferox</t>
    </r>
    <r>
      <rPr>
        <b/>
        <sz val="12"/>
        <color rgb="FF2A2B2E"/>
        <rFont val="Times New Roman"/>
        <charset val="134"/>
      </rPr>
      <t xml:space="preserve"> used in this study was obtained from the Genome Warehouse in the BIG Data Center (http://bigd.big.ac.cn) under accession number GWHBFHH00000000, complete information on the  </t>
    </r>
    <r>
      <rPr>
        <b/>
        <i/>
        <sz val="12"/>
        <color rgb="FF2A2B2E"/>
        <rFont val="Times New Roman"/>
        <charset val="134"/>
      </rPr>
      <t>N. colorata</t>
    </r>
    <r>
      <rPr>
        <b/>
        <sz val="12"/>
        <color rgb="FF2A2B2E"/>
        <rFont val="Times New Roman"/>
        <charset val="134"/>
      </rPr>
      <t xml:space="preserve"> used in this study was obtained from GWHAAYW00000000.</t>
    </r>
  </si>
  <si>
    <r>
      <rPr>
        <b/>
        <sz val="12"/>
        <color theme="1"/>
        <rFont val="Times New Roman"/>
        <charset val="134"/>
      </rPr>
      <t xml:space="preserve">Table S6The expression of </t>
    </r>
    <r>
      <rPr>
        <b/>
        <i/>
        <sz val="12"/>
        <color theme="1"/>
        <rFont val="Times New Roman"/>
        <charset val="134"/>
      </rPr>
      <t>PALs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ZAT11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HY5</t>
    </r>
    <r>
      <rPr>
        <b/>
        <sz val="12"/>
        <color theme="1"/>
        <rFont val="Times New Roman"/>
        <charset val="134"/>
      </rPr>
      <t xml:space="preserve"> during </t>
    </r>
    <r>
      <rPr>
        <b/>
        <i/>
        <sz val="12"/>
        <color theme="1"/>
        <rFont val="Times New Roman"/>
        <charset val="134"/>
      </rPr>
      <t>E. ferox</t>
    </r>
    <r>
      <rPr>
        <b/>
        <sz val="12"/>
        <color theme="1"/>
        <rFont val="Times New Roman"/>
        <charset val="134"/>
      </rPr>
      <t xml:space="preserve"> seed kernel development by qPCR and RNA-seq.</t>
    </r>
  </si>
  <si>
    <t>qPCR</t>
  </si>
  <si>
    <t>ID</t>
  </si>
  <si>
    <t>DAF10</t>
  </si>
  <si>
    <t>SD</t>
  </si>
  <si>
    <t>DAF20</t>
  </si>
  <si>
    <t>DAF30</t>
  </si>
  <si>
    <t>DAF40</t>
  </si>
  <si>
    <t>RNA-seq</t>
  </si>
  <si>
    <t>DAF10-1</t>
  </si>
  <si>
    <t>DAF10-2</t>
  </si>
  <si>
    <t>DAF10-3</t>
  </si>
  <si>
    <t>DAF20-1</t>
  </si>
  <si>
    <t>DAF20-2</t>
  </si>
  <si>
    <t>DAF20-3</t>
  </si>
  <si>
    <t>DAF30-1</t>
  </si>
  <si>
    <t>DAF30-2</t>
  </si>
  <si>
    <t>DAF30-3</t>
  </si>
  <si>
    <t>DAF40-1</t>
  </si>
  <si>
    <t>DAF40-2</t>
  </si>
  <si>
    <t>DAF40-3</t>
  </si>
  <si>
    <t>c55946 (PAL)</t>
  </si>
  <si>
    <t>c53561 (ZAT11)</t>
  </si>
  <si>
    <t>c48486 (HY5)</t>
  </si>
  <si>
    <t>All Illumina Sequencing data have been deposited in NCBI’s Sequence Read Archive (SRA) under accession number SUB2716070 (https:// submit.ncbi.nlm.nih.gov/subs/sra/SUB2716070/overview). The BioProject under accession number SUB2716117(https://submit.ncbi.nlm.nih.gov/subs/bioproject/SUB2716117/overview). The BioSample under accession number SUB2718367 (https://submit.ncbi.nlm.nih.gov/subs/biosample/SUB2718367/overview).</t>
  </si>
  <si>
    <t xml:space="preserve"> Table S7 Determination of purified recombinant EfPAL1 and EfPAL2 enzyme activities.</t>
  </si>
  <si>
    <t>Enzymatic activity</t>
  </si>
  <si>
    <r>
      <rPr>
        <b/>
        <sz val="12"/>
        <color theme="1"/>
        <rFont val="Times New Roman"/>
        <charset val="134"/>
      </rPr>
      <t xml:space="preserve">Table S8 Relative expression of EfPAL1 and EfPAL2, total flavonoid content, and PAL crude enzyme activity after overexpression in </t>
    </r>
    <r>
      <rPr>
        <b/>
        <i/>
        <sz val="12"/>
        <color theme="1"/>
        <rFont val="Times New Roman"/>
        <charset val="134"/>
      </rPr>
      <t>A. thaliana</t>
    </r>
  </si>
  <si>
    <t>Expression level</t>
  </si>
  <si>
    <t>Total flavonoid content</t>
  </si>
  <si>
    <t>PAL crude enzyme activity</t>
  </si>
  <si>
    <t>WT</t>
  </si>
  <si>
    <t>EfPAL1-1</t>
  </si>
  <si>
    <t>EfPAL1-5</t>
  </si>
  <si>
    <t>EfPAL1-9</t>
  </si>
  <si>
    <t>EfPAL2-3</t>
  </si>
  <si>
    <t>EfPAL2-8</t>
  </si>
  <si>
    <t>EfPAL2-10</t>
  </si>
  <si>
    <t>Table S9 22 colonies with the EfPAL2 promoter as the bait using Y1H-based library screening</t>
  </si>
  <si>
    <t>Gene length (bp)</t>
  </si>
  <si>
    <t>E3 ubiquitin-protein ligase MIEL1</t>
  </si>
  <si>
    <t>EF28G005530.1</t>
  </si>
  <si>
    <t>histone H3.3</t>
  </si>
  <si>
    <t>EF01G015020.1</t>
  </si>
  <si>
    <t>zinc finger protein ZAT11-like</t>
  </si>
  <si>
    <t>EF09G010990.2</t>
  </si>
  <si>
    <t>Homeobox-leucine zipper protein</t>
  </si>
  <si>
    <t>EF24G008180.2</t>
  </si>
  <si>
    <t>photosystem I reaction center subunit XI, chloroplastic</t>
  </si>
  <si>
    <t>EF26G001300.2</t>
  </si>
  <si>
    <t>transcription factor ILR3-like</t>
  </si>
  <si>
    <t>EF06G004950.3</t>
  </si>
  <si>
    <t>thioredoxin-like protein AAED1</t>
  </si>
  <si>
    <t>EF06G005920.2</t>
  </si>
  <si>
    <t>GTP-binding protein YPTM2</t>
  </si>
  <si>
    <t>EF08G009280.6</t>
  </si>
  <si>
    <t>transcription factor HY5</t>
  </si>
  <si>
    <t>EF09G008100.1</t>
  </si>
  <si>
    <t>EF29G009480.2</t>
  </si>
  <si>
    <t>protein BASIC PENTACYSTEINE7-like</t>
  </si>
  <si>
    <t>EF07G010050.1</t>
  </si>
  <si>
    <t>Glutathione S-transferase T1</t>
  </si>
  <si>
    <t>EF08G000010.2</t>
  </si>
  <si>
    <t>protein BASIC PENTACYSTEINE1-like</t>
  </si>
  <si>
    <t>EF04G005700.2</t>
  </si>
  <si>
    <t>barley B recombinant-like protein D isoform X2</t>
  </si>
  <si>
    <t>EF22G000470.1</t>
  </si>
  <si>
    <t>desiccation-related protein PCC13-62-like</t>
  </si>
  <si>
    <t>EF03G000220.1</t>
  </si>
  <si>
    <t>EF24G003390.1</t>
  </si>
  <si>
    <t>homeobox-leucine zipper protein HOX11-like</t>
  </si>
  <si>
    <t>RING-box protein 1a</t>
  </si>
  <si>
    <t>EF27G001490.2</t>
  </si>
  <si>
    <t>carotene epsilon-monooxygenase, chloroplastic isoform X1</t>
  </si>
  <si>
    <t>EF13G006530.1</t>
  </si>
  <si>
    <t>ATP-dependent 6-phosphofructokinase 3-like </t>
  </si>
  <si>
    <t>EF17G008150.4</t>
  </si>
  <si>
    <t>Ribulose bisphosphate carboxylase small chain 1A</t>
  </si>
  <si>
    <t>EF11G003130.1</t>
  </si>
  <si>
    <t>Wound-induced protein 1</t>
  </si>
  <si>
    <t>EF02G003290.1</t>
  </si>
  <si>
    <t>Table S10 Determination of fluorescence value in dual luciferase assay</t>
  </si>
  <si>
    <t>Fold</t>
  </si>
  <si>
    <t>Average</t>
  </si>
  <si>
    <t>pPAL2-0800+EfZAT11-62-SK</t>
  </si>
  <si>
    <t>pPAL2-0800+EfHY5-62-SK</t>
  </si>
  <si>
    <t>pPAL2-0800+62-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</font>
    <font>
      <sz val="12"/>
      <color rgb="FF000000"/>
      <name val="Times New Roman"/>
      <charset val="134"/>
    </font>
    <font>
      <sz val="12"/>
      <color rgb="FF212121"/>
      <name val="Times New Roman"/>
      <charset val="134"/>
    </font>
    <font>
      <b/>
      <sz val="12"/>
      <color rgb="FF2A2B2E"/>
      <name val="Times New Roman"/>
      <charset val="134"/>
    </font>
    <font>
      <b/>
      <sz val="12"/>
      <color indexed="8"/>
      <name val="Times New Roman"/>
      <charset val="134"/>
    </font>
    <font>
      <i/>
      <sz val="12"/>
      <color theme="1"/>
      <name val="Times New Roman"/>
      <charset val="134"/>
    </font>
    <font>
      <sz val="12"/>
      <color indexed="8"/>
      <name val="Times New Roman"/>
      <charset val="134"/>
    </font>
    <font>
      <i/>
      <sz val="12"/>
      <color rgb="FF222222"/>
      <name val="Times New Roman"/>
      <charset val="134"/>
    </font>
    <font>
      <sz val="12"/>
      <color rgb="FF222222"/>
      <name val="Times New Roman"/>
      <charset val="134"/>
    </font>
    <font>
      <sz val="10"/>
      <name val="Arial"/>
      <charset val="134"/>
    </font>
    <font>
      <sz val="12"/>
      <name val="宋体"/>
      <charset val="134"/>
    </font>
    <font>
      <b/>
      <i/>
      <sz val="12"/>
      <color theme="1"/>
      <name val="Times New Roman"/>
      <charset val="134"/>
    </font>
    <font>
      <b/>
      <i/>
      <sz val="12"/>
      <color rgb="FF2A2B2E"/>
      <name val="Times New Roman"/>
      <charset val="134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7">
    <xf numFmtId="0" fontId="0" fillId="0" borderId="0">
      <alignment vertical="center"/>
    </xf>
    <xf numFmtId="0" fontId="17" fillId="0" borderId="0">
      <alignment vertical="center"/>
    </xf>
    <xf numFmtId="0" fontId="13" fillId="0" borderId="0"/>
    <xf numFmtId="0" fontId="17" fillId="0" borderId="0">
      <alignment vertical="center"/>
    </xf>
    <xf numFmtId="0" fontId="14" fillId="0" borderId="0">
      <alignment vertical="center"/>
    </xf>
    <xf numFmtId="0" fontId="17" fillId="0" borderId="0"/>
    <xf numFmtId="0" fontId="17" fillId="0" borderId="0"/>
  </cellStyleXfs>
  <cellXfs count="6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2" applyFont="1" applyBorder="1" applyAlignment="1">
      <alignment horizontal="center" vertical="center" wrapText="1"/>
    </xf>
    <xf numFmtId="0" fontId="2" fillId="0" borderId="3" xfId="2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2" xfId="6" applyFont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5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0" xfId="0" applyFill="1" applyAlignme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NumberFormat="1" applyFont="1" applyFill="1" applyAlignment="1">
      <alignment horizontal="center"/>
    </xf>
    <xf numFmtId="0" fontId="3" fillId="0" borderId="4" xfId="0" applyNumberFormat="1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0" xfId="4" applyFont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Border="1" applyAlignment="1"/>
    <xf numFmtId="0" fontId="3" fillId="0" borderId="4" xfId="0" applyFont="1" applyBorder="1" applyAlignment="1">
      <alignment vertical="center"/>
    </xf>
    <xf numFmtId="0" fontId="2" fillId="0" borderId="2" xfId="4" applyFont="1" applyBorder="1" applyAlignment="1">
      <alignment horizontal="center" vertical="center" wrapText="1"/>
    </xf>
    <xf numFmtId="0" fontId="8" fillId="0" borderId="2" xfId="4" applyFont="1" applyBorder="1" applyAlignment="1">
      <alignment horizontal="center" vertical="center" wrapText="1"/>
    </xf>
    <xf numFmtId="0" fontId="8" fillId="0" borderId="2" xfId="4" applyFont="1" applyFill="1" applyBorder="1" applyAlignment="1">
      <alignment horizontal="center" vertical="center" wrapText="1"/>
    </xf>
    <xf numFmtId="0" fontId="9" fillId="0" borderId="0" xfId="4" applyFont="1" applyAlignment="1">
      <alignment horizontal="center"/>
    </xf>
    <xf numFmtId="0" fontId="3" fillId="0" borderId="0" xfId="3" applyFont="1" applyAlignment="1">
      <alignment horizontal="center" vertical="center"/>
    </xf>
    <xf numFmtId="0" fontId="3" fillId="0" borderId="0" xfId="4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10" fillId="0" borderId="0" xfId="4" applyFont="1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0" fillId="0" borderId="4" xfId="4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4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4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4" applyFont="1" applyBorder="1" applyAlignment="1">
      <alignment horizontal="center" vertical="center"/>
    </xf>
    <xf numFmtId="0" fontId="3" fillId="0" borderId="4" xfId="4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7">
    <cellStyle name="Normal" xfId="0" builtinId="0"/>
    <cellStyle name="常规 2" xfId="6" xr:uid="{00000000-0005-0000-0000-000036000000}"/>
    <cellStyle name="常规 2 2" xfId="1" xr:uid="{00000000-0005-0000-0000-00002C000000}"/>
    <cellStyle name="常规 2 3" xfId="2" xr:uid="{00000000-0005-0000-0000-000030000000}"/>
    <cellStyle name="常规 3" xfId="5" xr:uid="{00000000-0005-0000-0000-000035000000}"/>
    <cellStyle name="常规 4" xfId="4" xr:uid="{00000000-0005-0000-0000-000034000000}"/>
    <cellStyle name="常规 5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8"/>
  <sheetViews>
    <sheetView tabSelected="1" workbookViewId="0">
      <selection activeCell="A2" sqref="A2"/>
    </sheetView>
  </sheetViews>
  <sheetFormatPr defaultColWidth="8.85546875" defaultRowHeight="15.75"/>
  <cols>
    <col min="1" max="1" width="22.7109375" style="4" customWidth="1"/>
    <col min="2" max="2" width="11.7109375" style="4" customWidth="1"/>
    <col min="3" max="3" width="143.42578125" style="8" customWidth="1"/>
    <col min="4" max="11" width="8.85546875" style="8"/>
    <col min="12" max="12" width="15" style="8" customWidth="1"/>
    <col min="13" max="25" width="8.85546875" style="8"/>
  </cols>
  <sheetData>
    <row r="1" spans="1:25">
      <c r="A1" s="54" t="s">
        <v>0</v>
      </c>
      <c r="B1" s="54"/>
      <c r="C1" s="54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25">
      <c r="A2" s="18" t="s">
        <v>1</v>
      </c>
      <c r="B2" s="18" t="s">
        <v>2</v>
      </c>
      <c r="C2" s="18" t="s">
        <v>3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/>
      <c r="U2"/>
      <c r="V2"/>
      <c r="W2"/>
      <c r="X2"/>
      <c r="Y2"/>
    </row>
    <row r="3" spans="1:25" s="47" customFormat="1">
      <c r="A3" s="25" t="s">
        <v>4</v>
      </c>
      <c r="B3" s="20" t="s">
        <v>5</v>
      </c>
      <c r="C3" s="48" t="s">
        <v>6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</row>
    <row r="4" spans="1:25">
      <c r="A4" s="4" t="s">
        <v>7</v>
      </c>
      <c r="B4" s="4" t="s">
        <v>8</v>
      </c>
      <c r="C4" s="8" t="s">
        <v>9</v>
      </c>
    </row>
    <row r="5" spans="1:25">
      <c r="A5" s="4" t="s">
        <v>10</v>
      </c>
      <c r="B5" s="4" t="s">
        <v>11</v>
      </c>
      <c r="C5" s="8" t="s">
        <v>12</v>
      </c>
    </row>
    <row r="6" spans="1:25">
      <c r="A6" s="4" t="s">
        <v>13</v>
      </c>
      <c r="B6" s="4" t="s">
        <v>14</v>
      </c>
      <c r="C6" s="8" t="s">
        <v>15</v>
      </c>
    </row>
    <row r="7" spans="1:25">
      <c r="A7" s="4" t="s">
        <v>16</v>
      </c>
      <c r="B7" s="4" t="s">
        <v>17</v>
      </c>
      <c r="C7" s="8" t="s">
        <v>18</v>
      </c>
    </row>
    <row r="8" spans="1:25">
      <c r="A8" s="4" t="s">
        <v>19</v>
      </c>
      <c r="B8" s="4" t="s">
        <v>20</v>
      </c>
      <c r="C8" s="8" t="s">
        <v>21</v>
      </c>
    </row>
    <row r="9" spans="1:25">
      <c r="A9" s="4" t="s">
        <v>22</v>
      </c>
      <c r="B9" s="4" t="s">
        <v>23</v>
      </c>
      <c r="C9" s="8" t="s">
        <v>24</v>
      </c>
    </row>
    <row r="10" spans="1:25">
      <c r="A10" s="4" t="s">
        <v>25</v>
      </c>
      <c r="B10" s="4" t="s">
        <v>26</v>
      </c>
      <c r="C10" s="8" t="s">
        <v>27</v>
      </c>
    </row>
    <row r="11" spans="1:25">
      <c r="A11" s="4" t="s">
        <v>28</v>
      </c>
      <c r="B11" s="4" t="s">
        <v>29</v>
      </c>
      <c r="C11" s="8" t="s">
        <v>30</v>
      </c>
    </row>
    <row r="12" spans="1:25">
      <c r="A12" s="4" t="s">
        <v>31</v>
      </c>
      <c r="B12" s="4" t="s">
        <v>32</v>
      </c>
      <c r="C12" s="8" t="s">
        <v>33</v>
      </c>
    </row>
    <row r="13" spans="1:25">
      <c r="A13" s="4" t="s">
        <v>34</v>
      </c>
      <c r="B13" s="4" t="s">
        <v>35</v>
      </c>
      <c r="C13" s="8" t="s">
        <v>36</v>
      </c>
    </row>
    <row r="14" spans="1:25">
      <c r="A14" s="4" t="s">
        <v>37</v>
      </c>
      <c r="B14" s="4" t="s">
        <v>38</v>
      </c>
      <c r="C14" s="8" t="s">
        <v>39</v>
      </c>
    </row>
    <row r="15" spans="1:25">
      <c r="A15" s="25" t="s">
        <v>40</v>
      </c>
      <c r="B15" s="4" t="s">
        <v>41</v>
      </c>
      <c r="C15" s="8" t="s">
        <v>42</v>
      </c>
    </row>
    <row r="16" spans="1:25">
      <c r="A16" s="4" t="s">
        <v>43</v>
      </c>
      <c r="B16" s="4" t="s">
        <v>44</v>
      </c>
      <c r="C16" s="8" t="s">
        <v>45</v>
      </c>
    </row>
    <row r="17" spans="1:4">
      <c r="A17" s="4" t="s">
        <v>46</v>
      </c>
      <c r="B17" s="4" t="s">
        <v>47</v>
      </c>
      <c r="C17" s="8" t="s">
        <v>48</v>
      </c>
    </row>
    <row r="18" spans="1:4">
      <c r="A18" s="4" t="s">
        <v>49</v>
      </c>
      <c r="B18" s="4" t="s">
        <v>50</v>
      </c>
      <c r="C18" s="8" t="s">
        <v>51</v>
      </c>
    </row>
    <row r="19" spans="1:4">
      <c r="A19" s="25" t="s">
        <v>52</v>
      </c>
      <c r="B19" s="21" t="s">
        <v>53</v>
      </c>
      <c r="C19" s="32" t="s">
        <v>54</v>
      </c>
    </row>
    <row r="20" spans="1:4">
      <c r="A20" s="4" t="s">
        <v>55</v>
      </c>
      <c r="B20" s="21" t="s">
        <v>56</v>
      </c>
      <c r="C20" s="32" t="s">
        <v>57</v>
      </c>
    </row>
    <row r="21" spans="1:4">
      <c r="A21" s="4" t="s">
        <v>58</v>
      </c>
      <c r="B21" s="21" t="s">
        <v>59</v>
      </c>
      <c r="C21" s="32" t="s">
        <v>60</v>
      </c>
    </row>
    <row r="22" spans="1:4">
      <c r="A22" s="4" t="s">
        <v>61</v>
      </c>
      <c r="B22" s="21" t="s">
        <v>62</v>
      </c>
      <c r="C22" s="32" t="s">
        <v>63</v>
      </c>
    </row>
    <row r="23" spans="1:4">
      <c r="A23" s="4" t="s">
        <v>64</v>
      </c>
      <c r="B23" s="21" t="s">
        <v>65</v>
      </c>
      <c r="C23" s="32" t="s">
        <v>66</v>
      </c>
    </row>
    <row r="24" spans="1:4">
      <c r="A24" s="4" t="s">
        <v>67</v>
      </c>
      <c r="B24" s="21" t="s">
        <v>68</v>
      </c>
      <c r="C24" s="32" t="s">
        <v>69</v>
      </c>
    </row>
    <row r="25" spans="1:4">
      <c r="A25" s="4" t="s">
        <v>70</v>
      </c>
      <c r="B25" s="49" t="s">
        <v>71</v>
      </c>
      <c r="C25" s="33" t="s">
        <v>72</v>
      </c>
    </row>
    <row r="26" spans="1:4">
      <c r="A26" s="4" t="s">
        <v>73</v>
      </c>
      <c r="B26" s="49" t="s">
        <v>74</v>
      </c>
      <c r="C26" s="33" t="s">
        <v>75</v>
      </c>
      <c r="D26" s="50"/>
    </row>
    <row r="27" spans="1:4">
      <c r="A27" s="25" t="s">
        <v>76</v>
      </c>
      <c r="B27" s="21" t="s">
        <v>77</v>
      </c>
      <c r="C27" s="32" t="s">
        <v>78</v>
      </c>
    </row>
    <row r="28" spans="1:4">
      <c r="A28" s="4" t="s">
        <v>79</v>
      </c>
      <c r="B28" s="21" t="s">
        <v>80</v>
      </c>
      <c r="C28" s="32" t="s">
        <v>81</v>
      </c>
    </row>
    <row r="29" spans="1:4">
      <c r="A29" s="4" t="s">
        <v>82</v>
      </c>
      <c r="B29" s="21" t="s">
        <v>83</v>
      </c>
      <c r="C29" s="51" t="s">
        <v>84</v>
      </c>
    </row>
    <row r="30" spans="1:4">
      <c r="A30" s="4" t="s">
        <v>85</v>
      </c>
      <c r="B30" s="21" t="s">
        <v>86</v>
      </c>
      <c r="C30" s="51" t="s">
        <v>87</v>
      </c>
    </row>
    <row r="31" spans="1:4">
      <c r="A31" s="4" t="s">
        <v>88</v>
      </c>
      <c r="B31" s="21" t="s">
        <v>89</v>
      </c>
      <c r="C31" s="32" t="s">
        <v>90</v>
      </c>
    </row>
    <row r="32" spans="1:4">
      <c r="A32" s="4" t="s">
        <v>88</v>
      </c>
      <c r="B32" s="21" t="s">
        <v>91</v>
      </c>
      <c r="C32" s="32" t="s">
        <v>92</v>
      </c>
    </row>
    <row r="33" spans="1:44">
      <c r="A33" s="4" t="s">
        <v>93</v>
      </c>
      <c r="B33" s="21" t="s">
        <v>94</v>
      </c>
      <c r="C33" s="51" t="s">
        <v>95</v>
      </c>
    </row>
    <row r="34" spans="1:44">
      <c r="A34" s="4" t="s">
        <v>96</v>
      </c>
      <c r="B34" s="21" t="s">
        <v>97</v>
      </c>
      <c r="C34" s="51" t="s">
        <v>98</v>
      </c>
    </row>
    <row r="35" spans="1:44">
      <c r="A35" s="4" t="s">
        <v>99</v>
      </c>
      <c r="B35" s="21" t="s">
        <v>100</v>
      </c>
      <c r="C35" s="51" t="s">
        <v>101</v>
      </c>
    </row>
    <row r="36" spans="1:44">
      <c r="A36" s="4" t="s">
        <v>102</v>
      </c>
      <c r="B36" s="21" t="s">
        <v>103</v>
      </c>
      <c r="C36" s="51" t="s">
        <v>104</v>
      </c>
    </row>
    <row r="37" spans="1:44">
      <c r="A37" s="4" t="s">
        <v>102</v>
      </c>
      <c r="B37" s="21" t="s">
        <v>105</v>
      </c>
      <c r="C37" s="52" t="s">
        <v>106</v>
      </c>
    </row>
    <row r="38" spans="1:44">
      <c r="A38" s="4" t="s">
        <v>102</v>
      </c>
      <c r="B38" s="21" t="s">
        <v>107</v>
      </c>
      <c r="C38" s="33" t="s">
        <v>108</v>
      </c>
    </row>
    <row r="39" spans="1:44">
      <c r="A39" s="4" t="s">
        <v>109</v>
      </c>
      <c r="B39" s="49" t="s">
        <v>110</v>
      </c>
      <c r="C39" s="33" t="s">
        <v>111</v>
      </c>
    </row>
    <row r="40" spans="1:44">
      <c r="A40" s="4" t="s">
        <v>112</v>
      </c>
      <c r="B40" s="49" t="s">
        <v>113</v>
      </c>
      <c r="C40" s="32" t="s">
        <v>114</v>
      </c>
    </row>
    <row r="41" spans="1:44">
      <c r="A41" s="4" t="s">
        <v>115</v>
      </c>
      <c r="B41" s="49" t="s">
        <v>116</v>
      </c>
      <c r="C41" s="32" t="s">
        <v>117</v>
      </c>
    </row>
    <row r="42" spans="1:44">
      <c r="A42" s="25" t="s">
        <v>118</v>
      </c>
      <c r="B42" s="4" t="s">
        <v>119</v>
      </c>
      <c r="C42" s="8" t="s">
        <v>120</v>
      </c>
    </row>
    <row r="43" spans="1:44">
      <c r="A43" s="4" t="s">
        <v>121</v>
      </c>
      <c r="B43" s="4" t="s">
        <v>122</v>
      </c>
      <c r="C43" s="8" t="s">
        <v>123</v>
      </c>
    </row>
    <row r="44" spans="1:44">
      <c r="A44" s="4" t="s">
        <v>124</v>
      </c>
      <c r="B44" s="4" t="s">
        <v>125</v>
      </c>
      <c r="C44" s="8" t="s">
        <v>123</v>
      </c>
    </row>
    <row r="45" spans="1:44">
      <c r="A45" s="4" t="s">
        <v>126</v>
      </c>
      <c r="B45" s="4" t="s">
        <v>127</v>
      </c>
      <c r="C45" s="8" t="s">
        <v>128</v>
      </c>
    </row>
    <row r="46" spans="1:44">
      <c r="A46" s="7" t="s">
        <v>129</v>
      </c>
      <c r="B46" s="7" t="s">
        <v>130</v>
      </c>
      <c r="C46" s="53" t="s">
        <v>131</v>
      </c>
    </row>
    <row r="48" spans="1:44">
      <c r="A48" s="55" t="s">
        <v>132</v>
      </c>
      <c r="B48" s="55"/>
      <c r="C48" s="55"/>
      <c r="D48" s="55"/>
      <c r="E48" s="55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</row>
  </sheetData>
  <mergeCells count="2">
    <mergeCell ref="A1:C1"/>
    <mergeCell ref="A48:AR48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2"/>
  <sheetViews>
    <sheetView workbookViewId="0">
      <selection activeCell="A44" sqref="A44:A46"/>
    </sheetView>
  </sheetViews>
  <sheetFormatPr defaultColWidth="8.85546875" defaultRowHeight="15"/>
  <cols>
    <col min="1" max="1" width="34.7109375" customWidth="1"/>
    <col min="2" max="4" width="14.28515625"/>
  </cols>
  <sheetData>
    <row r="1" spans="1:4" ht="15.75">
      <c r="A1" s="54" t="s">
        <v>339</v>
      </c>
      <c r="B1" s="54"/>
      <c r="C1" s="54"/>
      <c r="D1" s="54"/>
    </row>
    <row r="2" spans="1:4" ht="15.75">
      <c r="A2" s="1"/>
      <c r="B2" s="2" t="s">
        <v>340</v>
      </c>
      <c r="C2" s="2" t="s">
        <v>341</v>
      </c>
      <c r="D2" s="3" t="s">
        <v>262</v>
      </c>
    </row>
    <row r="3" spans="1:4" ht="15.75">
      <c r="A3" s="57" t="s">
        <v>342</v>
      </c>
      <c r="B3" s="5">
        <v>2.4779102481266202</v>
      </c>
      <c r="C3" s="4">
        <f>AVERAGE(B3:B5)</f>
        <v>2.4124383055734331</v>
      </c>
      <c r="D3" s="4">
        <f>STDEV(B3:B5)</f>
        <v>0.30205408924936461</v>
      </c>
    </row>
    <row r="4" spans="1:4" ht="15.75">
      <c r="A4" s="57"/>
      <c r="B4" s="5">
        <v>2.67638691661617</v>
      </c>
      <c r="C4" s="4"/>
      <c r="D4" s="4"/>
    </row>
    <row r="5" spans="1:4" ht="15.75">
      <c r="A5" s="57"/>
      <c r="B5" s="5">
        <v>2.0830177519775099</v>
      </c>
      <c r="C5" s="4"/>
      <c r="D5" s="4"/>
    </row>
    <row r="6" spans="1:4" ht="15.75">
      <c r="A6" s="57" t="s">
        <v>343</v>
      </c>
      <c r="B6" s="6">
        <v>0.43435369705591698</v>
      </c>
      <c r="C6" s="4">
        <f>AVERAGE(B6:B8)</f>
        <v>0.43036817677102596</v>
      </c>
      <c r="D6" s="4">
        <f>STDEV(B6:B8)</f>
        <v>1.0644141515881198E-2</v>
      </c>
    </row>
    <row r="7" spans="1:4" ht="15.75">
      <c r="A7" s="57"/>
      <c r="B7" s="6">
        <v>0.43844440216110298</v>
      </c>
      <c r="C7" s="4"/>
      <c r="D7" s="4"/>
    </row>
    <row r="8" spans="1:4" ht="15.75">
      <c r="A8" s="57"/>
      <c r="B8" s="6">
        <v>0.41830643109605797</v>
      </c>
      <c r="C8" s="4"/>
      <c r="D8" s="4"/>
    </row>
    <row r="9" spans="1:4" ht="15.75">
      <c r="A9" s="57" t="s">
        <v>344</v>
      </c>
      <c r="B9" s="4">
        <v>1</v>
      </c>
      <c r="C9" s="4">
        <f>AVERAGE(B9:B11)</f>
        <v>1</v>
      </c>
      <c r="D9" s="4">
        <f>STDEV(B9:B11)</f>
        <v>0</v>
      </c>
    </row>
    <row r="10" spans="1:4" ht="15.75">
      <c r="A10" s="57"/>
      <c r="B10" s="4">
        <v>1</v>
      </c>
      <c r="C10" s="4"/>
      <c r="D10" s="4"/>
    </row>
    <row r="11" spans="1:4" ht="15.75">
      <c r="A11" s="60"/>
      <c r="B11" s="7">
        <v>1</v>
      </c>
      <c r="C11" s="7"/>
      <c r="D11" s="7"/>
    </row>
    <row r="12" spans="1:4" ht="15.75">
      <c r="A12" s="8"/>
      <c r="B12" s="8"/>
      <c r="C12" s="8"/>
      <c r="D12" s="8"/>
    </row>
  </sheetData>
  <mergeCells count="4">
    <mergeCell ref="A1:D1"/>
    <mergeCell ref="A3:A5"/>
    <mergeCell ref="A6:A8"/>
    <mergeCell ref="A9:A1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"/>
  <sheetViews>
    <sheetView workbookViewId="0">
      <selection activeCell="E8" sqref="E8"/>
    </sheetView>
  </sheetViews>
  <sheetFormatPr defaultColWidth="8.85546875" defaultRowHeight="15.75"/>
  <cols>
    <col min="1" max="1" width="14.7109375" style="4" customWidth="1"/>
    <col min="2" max="2" width="14.7109375" customWidth="1"/>
    <col min="3" max="3" width="38.7109375" customWidth="1"/>
    <col min="4" max="4" width="13.28515625" customWidth="1"/>
    <col min="5" max="5" width="34.7109375" customWidth="1"/>
    <col min="7" max="7" width="15.5703125" customWidth="1"/>
  </cols>
  <sheetData>
    <row r="1" spans="1:7">
      <c r="A1" s="54" t="s">
        <v>133</v>
      </c>
      <c r="B1" s="54"/>
      <c r="C1" s="54"/>
      <c r="D1" s="54"/>
      <c r="E1" s="54"/>
      <c r="F1" s="54"/>
      <c r="G1" s="54"/>
    </row>
    <row r="2" spans="1:7" ht="31.5">
      <c r="A2" s="35" t="s">
        <v>134</v>
      </c>
      <c r="B2" s="36" t="s">
        <v>135</v>
      </c>
      <c r="C2" s="35" t="s">
        <v>136</v>
      </c>
      <c r="D2" s="35" t="s">
        <v>137</v>
      </c>
      <c r="E2" s="35" t="s">
        <v>138</v>
      </c>
      <c r="F2" s="35" t="s">
        <v>137</v>
      </c>
      <c r="G2" s="37" t="s">
        <v>139</v>
      </c>
    </row>
    <row r="3" spans="1:7">
      <c r="A3" s="38" t="s">
        <v>5</v>
      </c>
      <c r="B3" s="31">
        <v>127</v>
      </c>
      <c r="C3" s="39" t="s">
        <v>140</v>
      </c>
      <c r="D3" s="40">
        <v>21</v>
      </c>
      <c r="E3" s="41" t="s">
        <v>141</v>
      </c>
      <c r="F3" s="40">
        <v>20</v>
      </c>
      <c r="G3" s="42" t="s">
        <v>142</v>
      </c>
    </row>
    <row r="4" spans="1:7">
      <c r="A4" s="38" t="s">
        <v>8</v>
      </c>
      <c r="B4" s="31">
        <v>122</v>
      </c>
      <c r="C4" s="41" t="s">
        <v>143</v>
      </c>
      <c r="D4" s="40">
        <v>24</v>
      </c>
      <c r="E4" s="41" t="s">
        <v>144</v>
      </c>
      <c r="F4" s="40">
        <v>22</v>
      </c>
      <c r="G4" s="42" t="s">
        <v>142</v>
      </c>
    </row>
    <row r="5" spans="1:7">
      <c r="A5" s="38" t="s">
        <v>145</v>
      </c>
      <c r="B5" s="31">
        <v>101</v>
      </c>
      <c r="C5" s="41" t="s">
        <v>146</v>
      </c>
      <c r="D5" s="40">
        <v>20</v>
      </c>
      <c r="E5" s="41" t="s">
        <v>147</v>
      </c>
      <c r="F5" s="40">
        <v>20</v>
      </c>
      <c r="G5" s="42" t="s">
        <v>142</v>
      </c>
    </row>
    <row r="6" spans="1:7">
      <c r="A6" s="38" t="s">
        <v>148</v>
      </c>
      <c r="B6" s="4">
        <v>111</v>
      </c>
      <c r="C6" s="4" t="s">
        <v>149</v>
      </c>
      <c r="D6" s="4">
        <v>20</v>
      </c>
      <c r="E6" s="4" t="s">
        <v>150</v>
      </c>
      <c r="F6" s="4">
        <v>20</v>
      </c>
      <c r="G6" s="42" t="s">
        <v>142</v>
      </c>
    </row>
    <row r="7" spans="1:7">
      <c r="A7" s="43" t="s">
        <v>151</v>
      </c>
      <c r="B7" s="4">
        <v>149</v>
      </c>
      <c r="C7" s="4" t="s">
        <v>152</v>
      </c>
      <c r="D7" s="4">
        <v>24</v>
      </c>
      <c r="E7" s="4" t="s">
        <v>153</v>
      </c>
      <c r="F7" s="4">
        <v>21</v>
      </c>
      <c r="G7" s="42" t="s">
        <v>142</v>
      </c>
    </row>
    <row r="8" spans="1:7">
      <c r="A8" s="44" t="s">
        <v>154</v>
      </c>
      <c r="B8" s="7">
        <v>196</v>
      </c>
      <c r="C8" s="7" t="s">
        <v>155</v>
      </c>
      <c r="D8" s="7">
        <v>25</v>
      </c>
      <c r="E8" s="45" t="s">
        <v>156</v>
      </c>
      <c r="F8" s="7">
        <v>22</v>
      </c>
      <c r="G8" s="46" t="s">
        <v>142</v>
      </c>
    </row>
    <row r="9" spans="1:7">
      <c r="B9" s="4"/>
      <c r="C9" s="4"/>
      <c r="D9" s="4"/>
      <c r="E9" s="4"/>
      <c r="F9" s="4"/>
      <c r="G9" s="4"/>
    </row>
  </sheetData>
  <mergeCells count="1">
    <mergeCell ref="A1:G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8"/>
  <sheetViews>
    <sheetView workbookViewId="0">
      <selection activeCell="C42" sqref="C42"/>
    </sheetView>
  </sheetViews>
  <sheetFormatPr defaultColWidth="8.85546875" defaultRowHeight="15.75"/>
  <cols>
    <col min="1" max="1" width="23.140625" style="8" customWidth="1"/>
    <col min="2" max="2" width="22.28515625" style="4" customWidth="1"/>
    <col min="3" max="3" width="82.7109375" style="29" customWidth="1"/>
  </cols>
  <sheetData>
    <row r="1" spans="1:3">
      <c r="A1" s="54" t="s">
        <v>157</v>
      </c>
      <c r="B1" s="54"/>
      <c r="C1" s="54"/>
    </row>
    <row r="2" spans="1:3">
      <c r="A2" s="30" t="s">
        <v>134</v>
      </c>
      <c r="B2" s="30" t="s">
        <v>158</v>
      </c>
      <c r="C2" s="30" t="s">
        <v>159</v>
      </c>
    </row>
    <row r="3" spans="1:3">
      <c r="A3" s="56" t="s">
        <v>5</v>
      </c>
      <c r="B3" s="4" t="s">
        <v>160</v>
      </c>
      <c r="C3" s="29" t="s">
        <v>161</v>
      </c>
    </row>
    <row r="4" spans="1:3">
      <c r="A4" s="56"/>
      <c r="B4" s="4" t="s">
        <v>162</v>
      </c>
      <c r="C4" s="29" t="s">
        <v>163</v>
      </c>
    </row>
    <row r="5" spans="1:3">
      <c r="A5" s="56" t="s">
        <v>8</v>
      </c>
      <c r="B5" s="4" t="s">
        <v>164</v>
      </c>
      <c r="C5" s="29" t="s">
        <v>165</v>
      </c>
    </row>
    <row r="6" spans="1:3">
      <c r="A6" s="56"/>
      <c r="B6" s="4" t="s">
        <v>166</v>
      </c>
      <c r="C6" s="29" t="s">
        <v>167</v>
      </c>
    </row>
    <row r="7" spans="1:3">
      <c r="A7" s="56" t="s">
        <v>145</v>
      </c>
      <c r="B7" s="4" t="s">
        <v>168</v>
      </c>
      <c r="C7" s="32" t="s">
        <v>169</v>
      </c>
    </row>
    <row r="8" spans="1:3">
      <c r="A8" s="56"/>
      <c r="B8" s="4" t="s">
        <v>170</v>
      </c>
      <c r="C8" s="32" t="s">
        <v>171</v>
      </c>
    </row>
    <row r="9" spans="1:3">
      <c r="A9" s="56" t="s">
        <v>148</v>
      </c>
      <c r="B9" s="4" t="s">
        <v>172</v>
      </c>
      <c r="C9" s="32" t="s">
        <v>173</v>
      </c>
    </row>
    <row r="10" spans="1:3">
      <c r="A10" s="56"/>
      <c r="B10" s="4" t="s">
        <v>174</v>
      </c>
      <c r="C10" s="32" t="s">
        <v>175</v>
      </c>
    </row>
    <row r="11" spans="1:3">
      <c r="A11" s="56" t="s">
        <v>5</v>
      </c>
      <c r="B11" s="4" t="s">
        <v>176</v>
      </c>
      <c r="C11" s="33" t="s">
        <v>177</v>
      </c>
    </row>
    <row r="12" spans="1:3">
      <c r="A12" s="56"/>
      <c r="B12" s="4" t="s">
        <v>178</v>
      </c>
      <c r="C12" s="33" t="s">
        <v>179</v>
      </c>
    </row>
    <row r="13" spans="1:3">
      <c r="A13" s="56" t="s">
        <v>8</v>
      </c>
      <c r="B13" s="4" t="s">
        <v>180</v>
      </c>
      <c r="C13" s="33" t="s">
        <v>181</v>
      </c>
    </row>
    <row r="14" spans="1:3">
      <c r="A14" s="56"/>
      <c r="B14" s="4" t="s">
        <v>182</v>
      </c>
      <c r="C14" s="33" t="s">
        <v>183</v>
      </c>
    </row>
    <row r="15" spans="1:3">
      <c r="A15" s="56" t="s">
        <v>5</v>
      </c>
      <c r="B15" s="4" t="s">
        <v>184</v>
      </c>
      <c r="C15" s="29" t="s">
        <v>185</v>
      </c>
    </row>
    <row r="16" spans="1:3">
      <c r="A16" s="56"/>
      <c r="B16" s="4" t="s">
        <v>186</v>
      </c>
      <c r="C16" s="29" t="s">
        <v>187</v>
      </c>
    </row>
    <row r="17" spans="1:3">
      <c r="A17" s="56" t="s">
        <v>8</v>
      </c>
      <c r="B17" s="4" t="s">
        <v>188</v>
      </c>
      <c r="C17" s="29" t="s">
        <v>189</v>
      </c>
    </row>
    <row r="18" spans="1:3">
      <c r="A18" s="56"/>
      <c r="B18" s="4" t="s">
        <v>190</v>
      </c>
      <c r="C18" s="29" t="s">
        <v>191</v>
      </c>
    </row>
    <row r="19" spans="1:3">
      <c r="A19" s="57" t="s">
        <v>192</v>
      </c>
      <c r="B19" s="4" t="s">
        <v>193</v>
      </c>
      <c r="C19" s="32" t="s">
        <v>194</v>
      </c>
    </row>
    <row r="20" spans="1:3">
      <c r="A20" s="57"/>
      <c r="B20" s="4" t="s">
        <v>195</v>
      </c>
      <c r="C20" s="32" t="s">
        <v>196</v>
      </c>
    </row>
    <row r="21" spans="1:3">
      <c r="A21" s="56" t="s">
        <v>145</v>
      </c>
      <c r="B21" s="4" t="s">
        <v>197</v>
      </c>
      <c r="C21" s="32" t="s">
        <v>198</v>
      </c>
    </row>
    <row r="22" spans="1:3">
      <c r="A22" s="56"/>
      <c r="B22" s="4" t="s">
        <v>199</v>
      </c>
      <c r="C22" s="32" t="s">
        <v>200</v>
      </c>
    </row>
    <row r="23" spans="1:3">
      <c r="A23" s="56" t="s">
        <v>148</v>
      </c>
      <c r="B23" s="4" t="s">
        <v>201</v>
      </c>
      <c r="C23" s="32" t="s">
        <v>202</v>
      </c>
    </row>
    <row r="24" spans="1:3">
      <c r="A24" s="58"/>
      <c r="B24" s="20" t="s">
        <v>203</v>
      </c>
      <c r="C24" s="33" t="s">
        <v>204</v>
      </c>
    </row>
    <row r="25" spans="1:3">
      <c r="A25" s="56" t="s">
        <v>5</v>
      </c>
      <c r="B25" s="4" t="s">
        <v>205</v>
      </c>
      <c r="C25" s="29" t="s">
        <v>206</v>
      </c>
    </row>
    <row r="26" spans="1:3">
      <c r="A26" s="56"/>
      <c r="B26" s="4" t="s">
        <v>207</v>
      </c>
      <c r="C26" s="29" t="s">
        <v>208</v>
      </c>
    </row>
    <row r="27" spans="1:3">
      <c r="A27" s="56" t="s">
        <v>8</v>
      </c>
      <c r="B27" s="4" t="s">
        <v>209</v>
      </c>
      <c r="C27" s="29" t="s">
        <v>206</v>
      </c>
    </row>
    <row r="28" spans="1:3">
      <c r="A28" s="59"/>
      <c r="B28" s="7" t="s">
        <v>207</v>
      </c>
      <c r="C28" s="34" t="s">
        <v>208</v>
      </c>
    </row>
  </sheetData>
  <mergeCells count="14">
    <mergeCell ref="A21:A22"/>
    <mergeCell ref="A23:A24"/>
    <mergeCell ref="A25:A26"/>
    <mergeCell ref="A27:A28"/>
    <mergeCell ref="A11:A12"/>
    <mergeCell ref="A13:A14"/>
    <mergeCell ref="A15:A16"/>
    <mergeCell ref="A17:A18"/>
    <mergeCell ref="A19:A20"/>
    <mergeCell ref="A1:C1"/>
    <mergeCell ref="A3:A4"/>
    <mergeCell ref="A5:A6"/>
    <mergeCell ref="A7:A8"/>
    <mergeCell ref="A9:A10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22"/>
  <sheetViews>
    <sheetView workbookViewId="0">
      <selection activeCell="A22" sqref="A22:AR22"/>
    </sheetView>
  </sheetViews>
  <sheetFormatPr defaultColWidth="8.85546875" defaultRowHeight="15"/>
  <cols>
    <col min="1" max="1" width="11" customWidth="1"/>
    <col min="2" max="2" width="19.7109375" customWidth="1"/>
  </cols>
  <sheetData>
    <row r="1" spans="1:7" ht="15.75">
      <c r="A1" s="54" t="s">
        <v>210</v>
      </c>
      <c r="B1" s="54"/>
      <c r="C1" s="54"/>
      <c r="D1" s="54"/>
      <c r="E1" s="54"/>
      <c r="F1" s="54"/>
      <c r="G1" s="54"/>
    </row>
    <row r="2" spans="1:7" ht="15.75">
      <c r="A2" s="18" t="s">
        <v>2</v>
      </c>
      <c r="B2" s="18" t="s">
        <v>211</v>
      </c>
    </row>
    <row r="3" spans="1:7" ht="15.75">
      <c r="A3" s="11" t="s">
        <v>5</v>
      </c>
      <c r="B3" s="11" t="s">
        <v>212</v>
      </c>
    </row>
    <row r="4" spans="1:7" ht="15.75">
      <c r="A4" s="11" t="s">
        <v>8</v>
      </c>
      <c r="B4" s="11" t="s">
        <v>212</v>
      </c>
    </row>
    <row r="5" spans="1:7" ht="15.75">
      <c r="A5" s="11" t="s">
        <v>11</v>
      </c>
      <c r="B5" s="11" t="s">
        <v>212</v>
      </c>
    </row>
    <row r="6" spans="1:7" ht="15.75">
      <c r="A6" s="11" t="s">
        <v>14</v>
      </c>
      <c r="B6" s="11" t="s">
        <v>212</v>
      </c>
    </row>
    <row r="7" spans="1:7" ht="15.75">
      <c r="A7" s="11" t="s">
        <v>17</v>
      </c>
      <c r="B7" s="11" t="s">
        <v>212</v>
      </c>
    </row>
    <row r="8" spans="1:7" ht="15.75">
      <c r="A8" s="11" t="s">
        <v>20</v>
      </c>
      <c r="B8" s="11" t="s">
        <v>213</v>
      </c>
    </row>
    <row r="9" spans="1:7" ht="15.75">
      <c r="A9" s="11" t="s">
        <v>23</v>
      </c>
      <c r="B9" s="11" t="s">
        <v>212</v>
      </c>
    </row>
    <row r="10" spans="1:7" ht="15.75">
      <c r="A10" s="11" t="s">
        <v>26</v>
      </c>
      <c r="B10" s="11" t="s">
        <v>214</v>
      </c>
    </row>
    <row r="11" spans="1:7" ht="15.75">
      <c r="A11" s="11" t="s">
        <v>29</v>
      </c>
      <c r="B11" s="11" t="s">
        <v>215</v>
      </c>
    </row>
    <row r="12" spans="1:7" ht="15.75">
      <c r="A12" s="11" t="s">
        <v>32</v>
      </c>
      <c r="B12" s="11" t="s">
        <v>215</v>
      </c>
    </row>
    <row r="13" spans="1:7" ht="15.75">
      <c r="A13" s="11" t="s">
        <v>35</v>
      </c>
      <c r="B13" s="11" t="s">
        <v>212</v>
      </c>
    </row>
    <row r="14" spans="1:7" ht="15.75">
      <c r="A14" s="11" t="s">
        <v>38</v>
      </c>
      <c r="B14" s="11" t="s">
        <v>212</v>
      </c>
    </row>
    <row r="15" spans="1:7" ht="15.75">
      <c r="A15" s="4" t="s">
        <v>119</v>
      </c>
      <c r="B15" s="4" t="s">
        <v>215</v>
      </c>
    </row>
    <row r="16" spans="1:7" ht="15.75">
      <c r="A16" s="4" t="s">
        <v>122</v>
      </c>
      <c r="B16" s="4" t="s">
        <v>212</v>
      </c>
    </row>
    <row r="17" spans="1:44" ht="15.75">
      <c r="A17" s="4" t="s">
        <v>125</v>
      </c>
      <c r="B17" s="4" t="s">
        <v>212</v>
      </c>
    </row>
    <row r="18" spans="1:44" ht="15.75">
      <c r="A18" s="4" t="s">
        <v>127</v>
      </c>
      <c r="B18" s="4" t="s">
        <v>212</v>
      </c>
    </row>
    <row r="19" spans="1:44" ht="15.75">
      <c r="A19" s="7" t="s">
        <v>130</v>
      </c>
      <c r="B19" s="7" t="s">
        <v>212</v>
      </c>
    </row>
    <row r="22" spans="1:44" ht="15.75">
      <c r="A22" s="55" t="s">
        <v>216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5"/>
      <c r="AR22" s="55"/>
    </row>
  </sheetData>
  <mergeCells count="2">
    <mergeCell ref="A1:G1"/>
    <mergeCell ref="A22:AR2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28"/>
  <sheetViews>
    <sheetView workbookViewId="0">
      <selection activeCell="F30" sqref="F30"/>
    </sheetView>
  </sheetViews>
  <sheetFormatPr defaultColWidth="8.85546875" defaultRowHeight="15"/>
  <cols>
    <col min="1" max="1" width="16" customWidth="1"/>
    <col min="2" max="2" width="11.85546875" customWidth="1"/>
    <col min="3" max="3" width="13.140625" customWidth="1"/>
    <col min="4" max="4" width="14.85546875" customWidth="1"/>
    <col min="5" max="6" width="10.5703125"/>
    <col min="7" max="7" width="25" customWidth="1"/>
  </cols>
  <sheetData>
    <row r="1" spans="1:7" ht="15.75">
      <c r="A1" s="54" t="s">
        <v>217</v>
      </c>
      <c r="B1" s="54"/>
      <c r="C1" s="54"/>
      <c r="D1" s="54"/>
      <c r="E1" s="54"/>
      <c r="F1" s="54"/>
      <c r="G1" s="54"/>
    </row>
    <row r="2" spans="1:7" ht="15.75">
      <c r="A2" s="18" t="s">
        <v>218</v>
      </c>
      <c r="B2" s="18" t="s">
        <v>219</v>
      </c>
      <c r="C2" s="18" t="s">
        <v>220</v>
      </c>
      <c r="D2" s="18" t="s">
        <v>218</v>
      </c>
      <c r="E2" s="18" t="s">
        <v>219</v>
      </c>
      <c r="F2" s="18" t="s">
        <v>220</v>
      </c>
      <c r="G2" s="18" t="s">
        <v>221</v>
      </c>
    </row>
    <row r="3" spans="1:7" ht="15.75">
      <c r="A3" s="27" t="s">
        <v>222</v>
      </c>
      <c r="B3" s="27">
        <v>15814466</v>
      </c>
      <c r="C3" s="27">
        <v>15816481</v>
      </c>
      <c r="D3" s="27" t="s">
        <v>223</v>
      </c>
      <c r="E3" s="27">
        <v>2885010</v>
      </c>
      <c r="F3" s="27">
        <v>2888426</v>
      </c>
      <c r="G3" s="27" t="s">
        <v>224</v>
      </c>
    </row>
    <row r="4" spans="1:7" ht="15.75">
      <c r="A4" s="27" t="s">
        <v>222</v>
      </c>
      <c r="B4" s="27">
        <v>15814466</v>
      </c>
      <c r="C4" s="27">
        <v>15816481</v>
      </c>
      <c r="D4" s="27" t="s">
        <v>223</v>
      </c>
      <c r="E4" s="27">
        <v>31507072</v>
      </c>
      <c r="F4" s="27">
        <v>31509224</v>
      </c>
      <c r="G4" s="27" t="s">
        <v>225</v>
      </c>
    </row>
    <row r="5" spans="1:7" ht="15.75">
      <c r="A5" s="27" t="s">
        <v>222</v>
      </c>
      <c r="B5" s="27">
        <v>15814466</v>
      </c>
      <c r="C5" s="27">
        <v>15816481</v>
      </c>
      <c r="D5" s="27" t="s">
        <v>226</v>
      </c>
      <c r="E5" s="27">
        <v>22545239</v>
      </c>
      <c r="F5" s="27">
        <v>22547395</v>
      </c>
      <c r="G5" s="27" t="s">
        <v>227</v>
      </c>
    </row>
    <row r="6" spans="1:7" ht="15.75">
      <c r="A6" s="27" t="s">
        <v>222</v>
      </c>
      <c r="B6" s="27">
        <v>15814466</v>
      </c>
      <c r="C6" s="27">
        <v>15816481</v>
      </c>
      <c r="D6" s="27" t="s">
        <v>228</v>
      </c>
      <c r="E6" s="27">
        <v>20925592</v>
      </c>
      <c r="F6" s="27">
        <v>20927751</v>
      </c>
      <c r="G6" s="27" t="s">
        <v>229</v>
      </c>
    </row>
    <row r="7" spans="1:7" ht="15.75">
      <c r="A7" s="27" t="s">
        <v>222</v>
      </c>
      <c r="B7" s="27">
        <v>15814466</v>
      </c>
      <c r="C7" s="27">
        <v>15816481</v>
      </c>
      <c r="D7" s="27" t="s">
        <v>230</v>
      </c>
      <c r="E7" s="27">
        <v>3165536</v>
      </c>
      <c r="F7" s="27">
        <v>3168210</v>
      </c>
      <c r="G7" s="27" t="s">
        <v>231</v>
      </c>
    </row>
    <row r="8" spans="1:7" ht="15.75">
      <c r="A8" s="27" t="s">
        <v>232</v>
      </c>
      <c r="B8" s="27">
        <v>27379052</v>
      </c>
      <c r="C8" s="27">
        <v>27381645</v>
      </c>
      <c r="D8" s="27" t="s">
        <v>223</v>
      </c>
      <c r="E8" s="27">
        <v>31507072</v>
      </c>
      <c r="F8" s="27">
        <v>31509224</v>
      </c>
      <c r="G8" s="27" t="s">
        <v>233</v>
      </c>
    </row>
    <row r="9" spans="1:7" ht="15.75">
      <c r="A9" s="27" t="s">
        <v>232</v>
      </c>
      <c r="B9" s="27">
        <v>27379052</v>
      </c>
      <c r="C9" s="27">
        <v>27381645</v>
      </c>
      <c r="D9" s="27" t="s">
        <v>223</v>
      </c>
      <c r="E9" s="27">
        <v>2885010</v>
      </c>
      <c r="F9" s="27">
        <v>2888426</v>
      </c>
      <c r="G9" s="27" t="s">
        <v>234</v>
      </c>
    </row>
    <row r="10" spans="1:7" ht="15.75">
      <c r="A10" s="27" t="s">
        <v>232</v>
      </c>
      <c r="B10" s="27">
        <v>27379052</v>
      </c>
      <c r="C10" s="27">
        <v>27381645</v>
      </c>
      <c r="D10" s="27" t="s">
        <v>226</v>
      </c>
      <c r="E10" s="27">
        <v>22545239</v>
      </c>
      <c r="F10" s="27">
        <v>22547395</v>
      </c>
      <c r="G10" s="27" t="s">
        <v>235</v>
      </c>
    </row>
    <row r="11" spans="1:7" ht="15.75">
      <c r="A11" s="27" t="s">
        <v>232</v>
      </c>
      <c r="B11" s="27">
        <v>27379052</v>
      </c>
      <c r="C11" s="27">
        <v>27381645</v>
      </c>
      <c r="D11" s="27" t="s">
        <v>228</v>
      </c>
      <c r="E11" s="27">
        <v>20925592</v>
      </c>
      <c r="F11" s="27">
        <v>20927751</v>
      </c>
      <c r="G11" s="27" t="s">
        <v>236</v>
      </c>
    </row>
    <row r="12" spans="1:7" ht="15.75">
      <c r="A12" s="27" t="s">
        <v>232</v>
      </c>
      <c r="B12" s="27">
        <v>27379052</v>
      </c>
      <c r="C12" s="27">
        <v>27381645</v>
      </c>
      <c r="D12" s="27" t="s">
        <v>230</v>
      </c>
      <c r="E12" s="27">
        <v>3165536</v>
      </c>
      <c r="F12" s="27">
        <v>3168210</v>
      </c>
      <c r="G12" s="27" t="s">
        <v>237</v>
      </c>
    </row>
    <row r="13" spans="1:7" ht="15.75">
      <c r="A13" s="27" t="s">
        <v>238</v>
      </c>
      <c r="B13" s="27">
        <v>13417423</v>
      </c>
      <c r="C13" s="27">
        <v>13422886</v>
      </c>
      <c r="D13" s="27" t="s">
        <v>230</v>
      </c>
      <c r="E13" s="27">
        <v>16736931</v>
      </c>
      <c r="F13" s="27">
        <v>16743355</v>
      </c>
      <c r="G13" s="27" t="s">
        <v>239</v>
      </c>
    </row>
    <row r="14" spans="1:7" ht="15.75">
      <c r="A14" s="27" t="s">
        <v>238</v>
      </c>
      <c r="B14" s="27">
        <v>13417423</v>
      </c>
      <c r="C14" s="27">
        <v>13422886</v>
      </c>
      <c r="D14" s="27" t="s">
        <v>240</v>
      </c>
      <c r="E14" s="27">
        <v>11219065</v>
      </c>
      <c r="F14" s="27">
        <v>11225448</v>
      </c>
      <c r="G14" s="27" t="s">
        <v>241</v>
      </c>
    </row>
    <row r="15" spans="1:7" ht="15.75">
      <c r="A15" s="27" t="s">
        <v>242</v>
      </c>
      <c r="B15" s="27">
        <v>11791200</v>
      </c>
      <c r="C15" s="27">
        <v>11793227</v>
      </c>
      <c r="D15" s="27" t="s">
        <v>243</v>
      </c>
      <c r="E15" s="27">
        <v>13035318</v>
      </c>
      <c r="F15" s="27">
        <v>13039326</v>
      </c>
      <c r="G15" s="27" t="s">
        <v>244</v>
      </c>
    </row>
    <row r="16" spans="1:7" ht="15.75">
      <c r="A16" s="27" t="s">
        <v>223</v>
      </c>
      <c r="B16" s="27">
        <v>2885010</v>
      </c>
      <c r="C16" s="27">
        <v>2888426</v>
      </c>
      <c r="D16" s="27" t="s">
        <v>223</v>
      </c>
      <c r="E16" s="27">
        <v>31507072</v>
      </c>
      <c r="F16" s="27">
        <v>31509224</v>
      </c>
      <c r="G16" s="27" t="s">
        <v>245</v>
      </c>
    </row>
    <row r="17" spans="1:44" ht="15.75">
      <c r="A17" s="27" t="s">
        <v>223</v>
      </c>
      <c r="B17" s="27">
        <v>2885010</v>
      </c>
      <c r="C17" s="27">
        <v>2888426</v>
      </c>
      <c r="D17" s="27" t="s">
        <v>226</v>
      </c>
      <c r="E17" s="27">
        <v>22545239</v>
      </c>
      <c r="F17" s="27">
        <v>22547395</v>
      </c>
      <c r="G17" s="27" t="s">
        <v>246</v>
      </c>
    </row>
    <row r="18" spans="1:44" ht="15.75">
      <c r="A18" s="27" t="s">
        <v>223</v>
      </c>
      <c r="B18" s="27">
        <v>31507072</v>
      </c>
      <c r="C18" s="27">
        <v>31509224</v>
      </c>
      <c r="D18" s="27" t="s">
        <v>226</v>
      </c>
      <c r="E18" s="27">
        <v>22545239</v>
      </c>
      <c r="F18" s="27">
        <v>22547395</v>
      </c>
      <c r="G18" s="27" t="s">
        <v>247</v>
      </c>
    </row>
    <row r="19" spans="1:44" ht="15.75">
      <c r="A19" s="27" t="s">
        <v>223</v>
      </c>
      <c r="B19" s="27">
        <v>2885010</v>
      </c>
      <c r="C19" s="27">
        <v>2888426</v>
      </c>
      <c r="D19" s="27" t="s">
        <v>228</v>
      </c>
      <c r="E19" s="27">
        <v>20925592</v>
      </c>
      <c r="F19" s="27">
        <v>20927751</v>
      </c>
      <c r="G19" s="27" t="s">
        <v>248</v>
      </c>
    </row>
    <row r="20" spans="1:44" ht="15.75">
      <c r="A20" s="27" t="s">
        <v>223</v>
      </c>
      <c r="B20" s="27">
        <v>31507072</v>
      </c>
      <c r="C20" s="27">
        <v>31509224</v>
      </c>
      <c r="D20" s="27" t="s">
        <v>228</v>
      </c>
      <c r="E20" s="27">
        <v>20980523</v>
      </c>
      <c r="F20" s="27">
        <v>20983888</v>
      </c>
      <c r="G20" s="27" t="s">
        <v>249</v>
      </c>
    </row>
    <row r="21" spans="1:44" ht="15.75">
      <c r="A21" s="27" t="s">
        <v>223</v>
      </c>
      <c r="B21" s="27">
        <v>31507072</v>
      </c>
      <c r="C21" s="27">
        <v>31509224</v>
      </c>
      <c r="D21" s="27" t="s">
        <v>230</v>
      </c>
      <c r="E21" s="27">
        <v>3165536</v>
      </c>
      <c r="F21" s="27">
        <v>3168210</v>
      </c>
      <c r="G21" s="27" t="s">
        <v>250</v>
      </c>
    </row>
    <row r="22" spans="1:44" ht="15.75">
      <c r="A22" s="27" t="s">
        <v>223</v>
      </c>
      <c r="B22" s="27">
        <v>2885010</v>
      </c>
      <c r="C22" s="27">
        <v>2888426</v>
      </c>
      <c r="D22" s="27" t="s">
        <v>230</v>
      </c>
      <c r="E22" s="27">
        <v>3165536</v>
      </c>
      <c r="F22" s="27">
        <v>3168210</v>
      </c>
      <c r="G22" s="27" t="s">
        <v>251</v>
      </c>
    </row>
    <row r="23" spans="1:44" ht="15.75">
      <c r="A23" s="27" t="s">
        <v>226</v>
      </c>
      <c r="B23" s="27">
        <v>22545239</v>
      </c>
      <c r="C23" s="27">
        <v>22547395</v>
      </c>
      <c r="D23" s="27" t="s">
        <v>228</v>
      </c>
      <c r="E23" s="27">
        <v>20925592</v>
      </c>
      <c r="F23" s="27">
        <v>20927751</v>
      </c>
      <c r="G23" s="27" t="s">
        <v>252</v>
      </c>
    </row>
    <row r="24" spans="1:44" ht="15.75">
      <c r="A24" s="27" t="s">
        <v>226</v>
      </c>
      <c r="B24" s="27">
        <v>22545239</v>
      </c>
      <c r="C24" s="27">
        <v>22547395</v>
      </c>
      <c r="D24" s="27" t="s">
        <v>230</v>
      </c>
      <c r="E24" s="27">
        <v>3165536</v>
      </c>
      <c r="F24" s="27">
        <v>3168210</v>
      </c>
      <c r="G24" s="27" t="s">
        <v>253</v>
      </c>
    </row>
    <row r="25" spans="1:44" ht="15.75">
      <c r="A25" s="27" t="s">
        <v>228</v>
      </c>
      <c r="B25" s="27">
        <v>20980523</v>
      </c>
      <c r="C25" s="27">
        <v>20983888</v>
      </c>
      <c r="D25" s="27" t="s">
        <v>230</v>
      </c>
      <c r="E25" s="27">
        <v>3165536</v>
      </c>
      <c r="F25" s="27">
        <v>3168210</v>
      </c>
      <c r="G25" s="27" t="s">
        <v>254</v>
      </c>
    </row>
    <row r="26" spans="1:44" ht="15.75">
      <c r="A26" s="28" t="s">
        <v>255</v>
      </c>
      <c r="B26" s="28">
        <v>16736931</v>
      </c>
      <c r="C26" s="28">
        <v>16743355</v>
      </c>
      <c r="D26" s="28" t="s">
        <v>240</v>
      </c>
      <c r="E26" s="28">
        <v>11219065</v>
      </c>
      <c r="F26" s="28">
        <v>11225448</v>
      </c>
      <c r="G26" s="28" t="s">
        <v>256</v>
      </c>
    </row>
    <row r="28" spans="1:44" ht="15.75">
      <c r="A28" s="55" t="s">
        <v>257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5"/>
      <c r="AN28" s="55"/>
      <c r="AO28" s="55"/>
      <c r="AP28" s="55"/>
      <c r="AQ28" s="55"/>
      <c r="AR28" s="55"/>
    </row>
  </sheetData>
  <mergeCells count="2">
    <mergeCell ref="A1:G1"/>
    <mergeCell ref="A28:AR28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C40"/>
  <sheetViews>
    <sheetView workbookViewId="0">
      <selection activeCell="F18" sqref="F18"/>
    </sheetView>
  </sheetViews>
  <sheetFormatPr defaultColWidth="8.85546875" defaultRowHeight="15"/>
  <cols>
    <col min="1" max="1" width="16.28515625" style="24" customWidth="1"/>
    <col min="2" max="9" width="14.28515625"/>
    <col min="10" max="11" width="11.28515625" customWidth="1"/>
    <col min="12" max="12" width="11.42578125" customWidth="1"/>
    <col min="13" max="13" width="10.85546875" customWidth="1"/>
  </cols>
  <sheetData>
    <row r="1" spans="1:341" ht="15.75">
      <c r="A1" s="54" t="s">
        <v>258</v>
      </c>
      <c r="B1" s="54"/>
      <c r="C1" s="54"/>
      <c r="D1" s="54"/>
      <c r="E1" s="54"/>
      <c r="F1" s="54"/>
      <c r="G1" s="54"/>
      <c r="H1" s="54"/>
      <c r="I1" s="54"/>
      <c r="J1" s="4"/>
      <c r="K1" s="4"/>
      <c r="L1" s="4"/>
      <c r="M1" s="4"/>
      <c r="N1" s="4"/>
    </row>
    <row r="2" spans="1:341" ht="15.75">
      <c r="A2" s="25" t="s">
        <v>25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341" ht="15.75">
      <c r="A3" s="18" t="s">
        <v>260</v>
      </c>
      <c r="B3" s="18" t="s">
        <v>261</v>
      </c>
      <c r="C3" s="18" t="s">
        <v>262</v>
      </c>
      <c r="D3" s="18" t="s">
        <v>263</v>
      </c>
      <c r="E3" s="18" t="s">
        <v>262</v>
      </c>
      <c r="F3" s="18" t="s">
        <v>264</v>
      </c>
      <c r="G3" s="18" t="s">
        <v>262</v>
      </c>
      <c r="H3" s="18" t="s">
        <v>265</v>
      </c>
      <c r="I3" s="18" t="s">
        <v>262</v>
      </c>
      <c r="J3" s="4"/>
      <c r="K3" s="4"/>
      <c r="L3" s="4"/>
      <c r="M3" s="4"/>
      <c r="N3" s="4"/>
    </row>
    <row r="4" spans="1:341" ht="15.75">
      <c r="A4" s="4" t="s">
        <v>5</v>
      </c>
      <c r="B4" s="4">
        <v>1.0022943792786401</v>
      </c>
      <c r="C4" s="4">
        <v>8.34457795584157E-2</v>
      </c>
      <c r="D4" s="4">
        <v>15.134022652868101</v>
      </c>
      <c r="E4" s="4">
        <v>1.2283760661160701</v>
      </c>
      <c r="F4" s="4">
        <v>138.19257504610101</v>
      </c>
      <c r="G4" s="4">
        <v>8.4334946157837205</v>
      </c>
      <c r="H4" s="4">
        <v>86.690293131688307</v>
      </c>
      <c r="I4" s="4">
        <v>5.7522187938065503</v>
      </c>
      <c r="J4" s="4"/>
      <c r="K4" s="4"/>
      <c r="L4" s="4"/>
      <c r="M4" s="4"/>
      <c r="N4" s="4"/>
    </row>
    <row r="5" spans="1:341" ht="15.75">
      <c r="A5" s="26" t="s">
        <v>8</v>
      </c>
      <c r="B5" s="26">
        <v>4.1957764080841198</v>
      </c>
      <c r="C5" s="26">
        <v>0.64083704909540395</v>
      </c>
      <c r="D5" s="26">
        <v>64.699090725423702</v>
      </c>
      <c r="E5" s="26">
        <v>4.0199822284822098</v>
      </c>
      <c r="F5" s="26">
        <v>664.35095318211597</v>
      </c>
      <c r="G5" s="26">
        <v>17.2252794453427</v>
      </c>
      <c r="H5" s="26">
        <v>631.71197287105304</v>
      </c>
      <c r="I5" s="26">
        <v>34.236441602529503</v>
      </c>
      <c r="J5" s="4"/>
      <c r="K5" s="4"/>
      <c r="L5" s="4"/>
      <c r="M5" s="4"/>
      <c r="N5" s="4"/>
    </row>
    <row r="6" spans="1:341" ht="15.75">
      <c r="A6" s="4" t="s">
        <v>145</v>
      </c>
      <c r="B6" s="4">
        <v>1.00269095706661</v>
      </c>
      <c r="C6" s="4">
        <v>8.9059741712074106E-2</v>
      </c>
      <c r="D6" s="4">
        <v>5.0993285435168296</v>
      </c>
      <c r="E6" s="4">
        <v>6.2659699879708698E-3</v>
      </c>
      <c r="F6" s="4">
        <v>4.4287052485385798</v>
      </c>
      <c r="G6" s="4">
        <v>0.12979026181115</v>
      </c>
      <c r="H6" s="4">
        <v>17.652396398412101</v>
      </c>
      <c r="I6" s="4">
        <v>1.6751792226553499</v>
      </c>
      <c r="J6" s="4"/>
      <c r="K6" s="4"/>
      <c r="L6" s="4"/>
      <c r="M6" s="4"/>
      <c r="N6" s="4"/>
    </row>
    <row r="7" spans="1:341" ht="15.75">
      <c r="A7" s="15" t="s">
        <v>148</v>
      </c>
      <c r="B7" s="7">
        <v>37.836925185471102</v>
      </c>
      <c r="C7" s="7">
        <v>8.8671503017785397E-2</v>
      </c>
      <c r="D7" s="7">
        <v>77.5848578280293</v>
      </c>
      <c r="E7" s="7">
        <v>1.96439468791067</v>
      </c>
      <c r="F7" s="7">
        <v>62.7763683339914</v>
      </c>
      <c r="G7" s="7">
        <v>0.70363368604106102</v>
      </c>
      <c r="H7" s="7">
        <v>32.016603949480597</v>
      </c>
      <c r="I7" s="7">
        <v>2.46165907606624</v>
      </c>
      <c r="J7" s="4"/>
      <c r="K7" s="4"/>
      <c r="L7" s="4"/>
      <c r="M7" s="4"/>
      <c r="N7" s="4"/>
    </row>
    <row r="8" spans="1:341" ht="15.75">
      <c r="A8" s="11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341" ht="15.75">
      <c r="A9" s="25" t="s">
        <v>2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341" ht="15.75">
      <c r="A10" s="18" t="s">
        <v>260</v>
      </c>
      <c r="B10" s="18" t="s">
        <v>267</v>
      </c>
      <c r="C10" s="18" t="s">
        <v>268</v>
      </c>
      <c r="D10" s="18" t="s">
        <v>269</v>
      </c>
      <c r="E10" s="18" t="s">
        <v>270</v>
      </c>
      <c r="F10" s="18" t="s">
        <v>271</v>
      </c>
      <c r="G10" s="18" t="s">
        <v>272</v>
      </c>
      <c r="H10" s="18" t="s">
        <v>273</v>
      </c>
      <c r="I10" s="18" t="s">
        <v>274</v>
      </c>
      <c r="J10" s="18" t="s">
        <v>275</v>
      </c>
      <c r="K10" s="18" t="s">
        <v>276</v>
      </c>
      <c r="L10" s="18" t="s">
        <v>277</v>
      </c>
      <c r="M10" s="18" t="s">
        <v>278</v>
      </c>
      <c r="N10" s="4"/>
    </row>
    <row r="11" spans="1:341" ht="15.75">
      <c r="A11" s="4" t="s">
        <v>279</v>
      </c>
      <c r="B11" s="4">
        <v>4.7020692879999997</v>
      </c>
      <c r="C11" s="4">
        <v>2.7968000879999999</v>
      </c>
      <c r="D11" s="4">
        <v>5.1850052739999999</v>
      </c>
      <c r="E11" s="4">
        <v>5.1558413359999999</v>
      </c>
      <c r="F11" s="4">
        <v>4.7185584739999999</v>
      </c>
      <c r="G11" s="4">
        <v>3.3500164369999998</v>
      </c>
      <c r="H11" s="4">
        <v>16.301834830000001</v>
      </c>
      <c r="I11" s="4">
        <v>18.03523062</v>
      </c>
      <c r="J11" s="4">
        <v>21.700169160000002</v>
      </c>
      <c r="K11" s="4">
        <v>17.801676960000002</v>
      </c>
      <c r="L11" s="4">
        <v>13.71526969</v>
      </c>
      <c r="M11" s="4">
        <v>15.758473329999999</v>
      </c>
      <c r="N11" s="4"/>
    </row>
    <row r="12" spans="1:341" ht="15.75">
      <c r="A12" s="4" t="s">
        <v>280</v>
      </c>
      <c r="B12" s="4">
        <v>7.3723036000000004</v>
      </c>
      <c r="C12" s="4">
        <v>8.4552965750000002</v>
      </c>
      <c r="D12" s="4">
        <v>8.2469808130000004</v>
      </c>
      <c r="E12" s="4">
        <v>4.3878745390000002</v>
      </c>
      <c r="F12" s="4">
        <v>7.0819962009999999</v>
      </c>
      <c r="G12" s="4">
        <v>8.29616212</v>
      </c>
      <c r="H12" s="4">
        <v>22.820179880000001</v>
      </c>
      <c r="I12" s="4">
        <v>21.03182713</v>
      </c>
      <c r="J12" s="4">
        <v>5.6430366530000002</v>
      </c>
      <c r="K12" s="4">
        <v>33.466524829999997</v>
      </c>
      <c r="L12" s="4">
        <v>23.601828749999999</v>
      </c>
      <c r="M12" s="4">
        <v>42.142681170000003</v>
      </c>
      <c r="N12" s="4"/>
    </row>
    <row r="13" spans="1:341" ht="15.75">
      <c r="A13" s="7" t="s">
        <v>281</v>
      </c>
      <c r="B13" s="15">
        <v>12.2975224</v>
      </c>
      <c r="C13" s="15">
        <v>15.73558982</v>
      </c>
      <c r="D13" s="15">
        <v>24.199756270000002</v>
      </c>
      <c r="E13" s="15">
        <v>7.6704439400000002</v>
      </c>
      <c r="F13" s="15">
        <v>6.3143554650000002</v>
      </c>
      <c r="G13" s="15">
        <v>5.3010398710000004</v>
      </c>
      <c r="H13" s="15">
        <v>2.5261517969999998</v>
      </c>
      <c r="I13" s="15">
        <v>2.326905225</v>
      </c>
      <c r="J13" s="15">
        <v>6.0800814919999997</v>
      </c>
      <c r="K13" s="15">
        <v>2.4673791430000001</v>
      </c>
      <c r="L13" s="15">
        <v>2.8721572659999999</v>
      </c>
      <c r="M13" s="15">
        <v>3.9881463109999999</v>
      </c>
      <c r="N13" s="4"/>
    </row>
    <row r="14" spans="1:341" ht="15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341" ht="15.75">
      <c r="A15" s="55" t="s">
        <v>282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55"/>
      <c r="AQ15" s="55"/>
      <c r="AR15" s="55"/>
      <c r="AS15" s="55"/>
      <c r="AT15" s="55"/>
      <c r="AU15" s="55"/>
      <c r="AV15" s="55"/>
      <c r="AW15" s="55"/>
      <c r="AX15" s="55"/>
      <c r="AY15" s="55"/>
      <c r="AZ15" s="55"/>
      <c r="BA15" s="55"/>
      <c r="BB15" s="55"/>
      <c r="BC15" s="55"/>
      <c r="BD15" s="55"/>
      <c r="BE15" s="55"/>
      <c r="BF15" s="55"/>
      <c r="BG15" s="55"/>
      <c r="BH15" s="55"/>
      <c r="BI15" s="55"/>
      <c r="BJ15" s="55"/>
      <c r="BK15" s="55"/>
      <c r="BL15" s="55"/>
      <c r="BM15" s="55"/>
      <c r="BN15" s="55"/>
      <c r="BO15" s="55"/>
      <c r="BP15" s="55"/>
      <c r="BQ15" s="55"/>
      <c r="BR15" s="55"/>
      <c r="BS15" s="55"/>
      <c r="BT15" s="55"/>
      <c r="BU15" s="55"/>
      <c r="BV15" s="55"/>
      <c r="BW15" s="55"/>
      <c r="BX15" s="55"/>
      <c r="BY15" s="55"/>
      <c r="BZ15" s="55"/>
      <c r="CA15" s="55"/>
      <c r="CB15" s="55"/>
      <c r="CC15" s="55"/>
      <c r="CD15" s="55"/>
      <c r="CE15" s="55"/>
      <c r="CF15" s="55"/>
      <c r="CG15" s="55"/>
      <c r="CH15" s="55"/>
      <c r="CI15" s="55"/>
      <c r="CJ15" s="55"/>
      <c r="CK15" s="55"/>
      <c r="CL15" s="55"/>
      <c r="CM15" s="55"/>
      <c r="CN15" s="55"/>
      <c r="CO15" s="55"/>
      <c r="CP15" s="55"/>
      <c r="CQ15" s="55"/>
      <c r="CR15" s="55"/>
      <c r="CS15" s="55"/>
      <c r="CT15" s="55"/>
      <c r="CU15" s="55"/>
      <c r="CV15" s="55"/>
      <c r="CW15" s="55"/>
      <c r="CX15" s="55"/>
      <c r="CY15" s="55"/>
      <c r="CZ15" s="55"/>
      <c r="DA15" s="55"/>
      <c r="DB15" s="55"/>
      <c r="DC15" s="55"/>
      <c r="DD15" s="55"/>
      <c r="DE15" s="55"/>
      <c r="DF15" s="55"/>
      <c r="DG15" s="55"/>
      <c r="DH15" s="55"/>
      <c r="DI15" s="55"/>
      <c r="DJ15" s="55"/>
      <c r="DK15" s="55"/>
      <c r="DL15" s="55"/>
      <c r="DM15" s="55"/>
      <c r="DN15" s="55"/>
      <c r="DO15" s="55"/>
      <c r="DP15" s="55"/>
      <c r="DQ15" s="55"/>
      <c r="DR15" s="55"/>
      <c r="DS15" s="55"/>
      <c r="DT15" s="55"/>
      <c r="DU15" s="55"/>
      <c r="DV15" s="55"/>
      <c r="DW15" s="55"/>
      <c r="DX15" s="55"/>
      <c r="DY15" s="55"/>
      <c r="DZ15" s="55"/>
      <c r="EA15" s="55"/>
      <c r="EB15" s="55"/>
      <c r="EC15" s="55"/>
      <c r="ED15" s="55"/>
      <c r="EE15" s="55"/>
      <c r="EF15" s="55"/>
      <c r="EG15" s="55"/>
      <c r="EH15" s="55"/>
      <c r="EI15" s="55"/>
      <c r="EJ15" s="55"/>
      <c r="EK15" s="55"/>
      <c r="EL15" s="55"/>
      <c r="EM15" s="55"/>
      <c r="EN15" s="55"/>
      <c r="EO15" s="55"/>
      <c r="EP15" s="55"/>
      <c r="EQ15" s="55"/>
      <c r="ER15" s="55"/>
      <c r="ES15" s="55"/>
      <c r="ET15" s="55"/>
      <c r="EU15" s="55"/>
      <c r="EV15" s="55"/>
      <c r="EW15" s="55"/>
      <c r="EX15" s="55"/>
      <c r="EY15" s="55"/>
      <c r="EZ15" s="55"/>
      <c r="FA15" s="55"/>
      <c r="FB15" s="55"/>
      <c r="FC15" s="55"/>
      <c r="FD15" s="55"/>
      <c r="FE15" s="55"/>
      <c r="FF15" s="55"/>
      <c r="FG15" s="55"/>
      <c r="FH15" s="55"/>
      <c r="FI15" s="55"/>
      <c r="FJ15" s="55"/>
      <c r="FK15" s="55"/>
      <c r="FL15" s="55"/>
      <c r="FM15" s="55"/>
      <c r="FN15" s="55"/>
      <c r="FO15" s="55"/>
      <c r="FP15" s="55"/>
      <c r="FQ15" s="55"/>
      <c r="FR15" s="55"/>
      <c r="FS15" s="55"/>
      <c r="FT15" s="55"/>
      <c r="FU15" s="55"/>
      <c r="FV15" s="55"/>
      <c r="FW15" s="55"/>
      <c r="FX15" s="55"/>
      <c r="FY15" s="55"/>
      <c r="FZ15" s="55"/>
      <c r="GA15" s="55"/>
      <c r="GB15" s="55"/>
      <c r="GC15" s="55"/>
      <c r="GD15" s="55"/>
      <c r="GE15" s="55"/>
      <c r="GF15" s="55"/>
      <c r="GG15" s="55"/>
      <c r="GH15" s="55"/>
      <c r="GI15" s="55"/>
      <c r="GJ15" s="55"/>
      <c r="GK15" s="55"/>
      <c r="GL15" s="55"/>
      <c r="GM15" s="55"/>
      <c r="GN15" s="55"/>
      <c r="GO15" s="55"/>
      <c r="GP15" s="55"/>
      <c r="GQ15" s="55"/>
      <c r="GR15" s="55"/>
      <c r="GS15" s="55"/>
      <c r="GT15" s="55"/>
      <c r="GU15" s="55"/>
      <c r="GV15" s="55"/>
      <c r="GW15" s="55"/>
      <c r="GX15" s="55"/>
      <c r="GY15" s="55"/>
      <c r="GZ15" s="55"/>
      <c r="HA15" s="55"/>
      <c r="HB15" s="55"/>
      <c r="HC15" s="55"/>
      <c r="HD15" s="55"/>
      <c r="HE15" s="55"/>
      <c r="HF15" s="55"/>
      <c r="HG15" s="55"/>
      <c r="HH15" s="55"/>
      <c r="HI15" s="55"/>
      <c r="HJ15" s="55"/>
      <c r="HK15" s="55"/>
      <c r="HL15" s="55"/>
      <c r="HM15" s="55"/>
      <c r="HN15" s="55"/>
      <c r="HO15" s="55"/>
      <c r="HP15" s="55"/>
      <c r="HQ15" s="55"/>
      <c r="HR15" s="55"/>
      <c r="HS15" s="55"/>
      <c r="HT15" s="55"/>
      <c r="HU15" s="55"/>
      <c r="HV15" s="55"/>
      <c r="HW15" s="55"/>
      <c r="HX15" s="55"/>
      <c r="HY15" s="55"/>
      <c r="HZ15" s="55"/>
      <c r="IA15" s="55"/>
      <c r="IB15" s="55"/>
      <c r="IC15" s="55"/>
      <c r="ID15" s="55"/>
      <c r="IE15" s="55"/>
      <c r="IF15" s="55"/>
      <c r="IG15" s="55"/>
      <c r="IH15" s="55"/>
      <c r="II15" s="55"/>
      <c r="IJ15" s="55"/>
      <c r="IK15" s="55"/>
      <c r="IL15" s="55"/>
      <c r="IM15" s="55"/>
      <c r="IN15" s="55"/>
      <c r="IO15" s="55"/>
      <c r="IP15" s="55"/>
      <c r="IQ15" s="55"/>
      <c r="IR15" s="55"/>
      <c r="IS15" s="55"/>
      <c r="IT15" s="55"/>
      <c r="IU15" s="55"/>
      <c r="IV15" s="55"/>
      <c r="IW15" s="55"/>
      <c r="IX15" s="55"/>
      <c r="IY15" s="55"/>
      <c r="IZ15" s="55"/>
      <c r="JA15" s="55"/>
      <c r="JB15" s="55"/>
      <c r="JC15" s="55"/>
      <c r="JD15" s="55"/>
      <c r="JE15" s="55"/>
      <c r="JF15" s="55"/>
      <c r="JG15" s="55"/>
      <c r="JH15" s="55"/>
      <c r="JI15" s="55"/>
      <c r="JJ15" s="55"/>
      <c r="JK15" s="55"/>
      <c r="JL15" s="55"/>
      <c r="JM15" s="55"/>
      <c r="JN15" s="55"/>
      <c r="JO15" s="55"/>
      <c r="JP15" s="55"/>
      <c r="JQ15" s="55"/>
      <c r="JR15" s="55"/>
      <c r="JS15" s="55"/>
      <c r="JT15" s="55"/>
      <c r="JU15" s="55"/>
      <c r="JV15" s="55"/>
      <c r="JW15" s="55"/>
      <c r="JX15" s="55"/>
      <c r="JY15" s="55"/>
      <c r="JZ15" s="55"/>
      <c r="KA15" s="55"/>
      <c r="KB15" s="55"/>
      <c r="KC15" s="55"/>
      <c r="KD15" s="55"/>
      <c r="KE15" s="55"/>
      <c r="KF15" s="55"/>
      <c r="KG15" s="55"/>
      <c r="KH15" s="55"/>
      <c r="KI15" s="55"/>
      <c r="KJ15" s="55"/>
      <c r="KK15" s="55"/>
      <c r="KL15" s="55"/>
      <c r="KM15" s="55"/>
      <c r="KN15" s="55"/>
      <c r="KO15" s="55"/>
      <c r="KP15" s="55"/>
      <c r="KQ15" s="55"/>
      <c r="KR15" s="55"/>
      <c r="KS15" s="55"/>
      <c r="KT15" s="55"/>
      <c r="KU15" s="55"/>
      <c r="KV15" s="55"/>
      <c r="KW15" s="55"/>
      <c r="KX15" s="55"/>
      <c r="KY15" s="55"/>
      <c r="KZ15" s="55"/>
      <c r="LA15" s="55"/>
      <c r="LB15" s="55"/>
      <c r="LC15" s="55"/>
      <c r="LD15" s="55"/>
      <c r="LE15" s="55"/>
      <c r="LF15" s="55"/>
      <c r="LG15" s="55"/>
      <c r="LH15" s="55"/>
      <c r="LI15" s="55"/>
      <c r="LJ15" s="55"/>
      <c r="LK15" s="55"/>
      <c r="LL15" s="55"/>
      <c r="LM15" s="55"/>
      <c r="LN15" s="55"/>
      <c r="LO15" s="55"/>
      <c r="LP15" s="55"/>
      <c r="LQ15" s="55"/>
      <c r="LR15" s="55"/>
      <c r="LS15" s="55"/>
      <c r="LT15" s="55"/>
      <c r="LU15" s="55"/>
      <c r="LV15" s="55"/>
      <c r="LW15" s="55"/>
      <c r="LX15" s="55"/>
      <c r="LY15" s="55"/>
      <c r="LZ15" s="55"/>
      <c r="MA15" s="55"/>
      <c r="MB15" s="55"/>
      <c r="MC15" s="55"/>
    </row>
    <row r="16" spans="1:341" ht="15.75">
      <c r="A16" s="4"/>
      <c r="B16" s="8"/>
      <c r="C16" s="8"/>
      <c r="D16" s="8"/>
      <c r="E16" s="8"/>
      <c r="F16" s="8"/>
      <c r="G16" s="8"/>
      <c r="H16" s="8"/>
      <c r="I16" s="8"/>
    </row>
    <row r="17" spans="1:9" ht="15.75">
      <c r="A17" s="4"/>
      <c r="B17" s="8"/>
      <c r="C17" s="8"/>
      <c r="D17" s="8"/>
      <c r="E17" s="8"/>
      <c r="F17" s="8"/>
      <c r="G17" s="8"/>
      <c r="H17" s="8"/>
      <c r="I17" s="8"/>
    </row>
    <row r="18" spans="1:9" ht="15.75">
      <c r="A18" s="4"/>
      <c r="B18" s="8"/>
      <c r="C18" s="8"/>
      <c r="D18" s="8"/>
      <c r="E18" s="8"/>
      <c r="F18" s="8"/>
      <c r="G18" s="8"/>
      <c r="H18" s="8"/>
      <c r="I18" s="8"/>
    </row>
    <row r="19" spans="1:9" ht="15.75">
      <c r="A19" s="4"/>
      <c r="B19" s="8"/>
      <c r="C19" s="8"/>
      <c r="D19" s="8"/>
      <c r="E19" s="8"/>
      <c r="F19" s="8"/>
      <c r="G19" s="8"/>
      <c r="H19" s="8"/>
      <c r="I19" s="8"/>
    </row>
    <row r="20" spans="1:9" ht="15.75">
      <c r="A20" s="4"/>
      <c r="B20" s="8"/>
      <c r="C20" s="8"/>
      <c r="D20" s="8"/>
      <c r="E20" s="8"/>
      <c r="F20" s="8"/>
      <c r="G20" s="8"/>
      <c r="H20" s="8"/>
      <c r="I20" s="8"/>
    </row>
    <row r="21" spans="1:9" ht="15.75">
      <c r="A21" s="4"/>
      <c r="B21" s="8"/>
      <c r="C21" s="8"/>
      <c r="D21" s="8"/>
      <c r="E21" s="8"/>
      <c r="F21" s="8"/>
      <c r="G21" s="8"/>
      <c r="H21" s="8"/>
      <c r="I21" s="8"/>
    </row>
    <row r="22" spans="1:9" ht="15.75">
      <c r="A22" s="4"/>
      <c r="B22" s="8"/>
      <c r="C22" s="8"/>
      <c r="D22" s="8"/>
      <c r="E22" s="8"/>
      <c r="F22" s="8"/>
      <c r="G22" s="8"/>
      <c r="H22" s="8"/>
      <c r="I22" s="8"/>
    </row>
    <row r="23" spans="1:9" ht="15.75">
      <c r="A23" s="4"/>
      <c r="B23" s="8"/>
      <c r="C23" s="8"/>
      <c r="D23" s="8"/>
      <c r="E23" s="8"/>
      <c r="F23" s="8"/>
      <c r="G23" s="8"/>
      <c r="H23" s="8"/>
      <c r="I23" s="8"/>
    </row>
    <row r="24" spans="1:9" ht="15.75">
      <c r="A24" s="4"/>
      <c r="B24" s="8"/>
      <c r="C24" s="8"/>
      <c r="D24" s="8"/>
      <c r="E24" s="8"/>
      <c r="F24" s="8"/>
      <c r="G24" s="8"/>
      <c r="H24" s="8"/>
      <c r="I24" s="8"/>
    </row>
    <row r="25" spans="1:9" ht="15.75">
      <c r="A25" s="4"/>
      <c r="B25" s="8"/>
      <c r="C25" s="8"/>
      <c r="D25" s="8"/>
      <c r="E25" s="8"/>
      <c r="F25" s="8"/>
      <c r="G25" s="8"/>
      <c r="H25" s="8"/>
      <c r="I25" s="8"/>
    </row>
    <row r="26" spans="1:9" ht="15.75">
      <c r="A26" s="4"/>
      <c r="B26" s="8"/>
      <c r="C26" s="8"/>
      <c r="D26" s="8"/>
      <c r="E26" s="8"/>
      <c r="F26" s="8"/>
      <c r="G26" s="8"/>
      <c r="H26" s="8"/>
      <c r="I26" s="8"/>
    </row>
    <row r="27" spans="1:9" ht="15.75">
      <c r="A27" s="4"/>
      <c r="B27" s="8"/>
      <c r="C27" s="8"/>
      <c r="D27" s="8"/>
      <c r="E27" s="8"/>
      <c r="F27" s="8"/>
      <c r="G27" s="8"/>
      <c r="H27" s="8"/>
      <c r="I27" s="8"/>
    </row>
    <row r="28" spans="1:9" ht="15.75">
      <c r="A28" s="4"/>
      <c r="B28" s="8"/>
      <c r="C28" s="8"/>
      <c r="D28" s="8"/>
      <c r="E28" s="8"/>
      <c r="F28" s="8"/>
      <c r="G28" s="8"/>
      <c r="H28" s="8"/>
      <c r="I28" s="8"/>
    </row>
    <row r="29" spans="1:9" ht="15.75">
      <c r="A29" s="4"/>
      <c r="B29" s="8"/>
      <c r="C29" s="8"/>
      <c r="D29" s="8"/>
      <c r="E29" s="8"/>
      <c r="F29" s="8"/>
      <c r="G29" s="8"/>
      <c r="H29" s="8"/>
      <c r="I29" s="8"/>
    </row>
    <row r="30" spans="1:9" ht="15.75">
      <c r="A30" s="4"/>
      <c r="B30" s="8"/>
      <c r="C30" s="8"/>
      <c r="D30" s="8"/>
      <c r="E30" s="8"/>
      <c r="F30" s="8"/>
      <c r="G30" s="8"/>
      <c r="H30" s="8"/>
      <c r="I30" s="8"/>
    </row>
    <row r="31" spans="1:9" ht="15.75">
      <c r="A31" s="4"/>
      <c r="B31" s="8"/>
      <c r="C31" s="8"/>
      <c r="D31" s="8"/>
      <c r="E31" s="8"/>
      <c r="F31" s="8"/>
      <c r="G31" s="8"/>
      <c r="H31" s="8"/>
      <c r="I31" s="8"/>
    </row>
    <row r="32" spans="1:9" ht="15.75">
      <c r="A32" s="4"/>
      <c r="B32" s="8"/>
      <c r="C32" s="8"/>
      <c r="D32" s="8"/>
      <c r="E32" s="8"/>
      <c r="F32" s="8"/>
      <c r="G32" s="8"/>
      <c r="H32" s="8"/>
      <c r="I32" s="8"/>
    </row>
    <row r="33" spans="1:9" ht="15.75">
      <c r="A33" s="4"/>
      <c r="B33" s="8"/>
      <c r="C33" s="8"/>
      <c r="D33" s="8"/>
      <c r="E33" s="8"/>
      <c r="F33" s="8"/>
      <c r="G33" s="8"/>
      <c r="H33" s="8"/>
      <c r="I33" s="8"/>
    </row>
    <row r="34" spans="1:9" ht="15.75">
      <c r="A34" s="4"/>
      <c r="B34" s="8"/>
      <c r="C34" s="8"/>
      <c r="D34" s="8"/>
      <c r="E34" s="8"/>
      <c r="F34" s="8"/>
      <c r="G34" s="8"/>
      <c r="H34" s="8"/>
      <c r="I34" s="8"/>
    </row>
    <row r="35" spans="1:9" ht="15.75">
      <c r="A35" s="4"/>
      <c r="B35" s="8"/>
      <c r="C35" s="8"/>
      <c r="D35" s="8"/>
      <c r="E35" s="8"/>
      <c r="F35" s="8"/>
      <c r="G35" s="8"/>
      <c r="H35" s="8"/>
      <c r="I35" s="8"/>
    </row>
    <row r="36" spans="1:9" ht="15.75">
      <c r="A36" s="4"/>
      <c r="B36" s="8"/>
      <c r="C36" s="8"/>
      <c r="D36" s="8"/>
      <c r="E36" s="8"/>
      <c r="F36" s="8"/>
      <c r="G36" s="8"/>
      <c r="H36" s="8"/>
      <c r="I36" s="8"/>
    </row>
    <row r="37" spans="1:9" ht="15.75">
      <c r="A37" s="4"/>
      <c r="B37" s="8"/>
      <c r="C37" s="8"/>
      <c r="D37" s="8"/>
      <c r="E37" s="8"/>
      <c r="F37" s="8"/>
      <c r="G37" s="8"/>
      <c r="H37" s="8"/>
      <c r="I37" s="8"/>
    </row>
    <row r="38" spans="1:9" ht="15.75">
      <c r="A38" s="4"/>
      <c r="B38" s="8"/>
      <c r="C38" s="8"/>
      <c r="D38" s="8"/>
      <c r="E38" s="8"/>
      <c r="F38" s="8"/>
      <c r="G38" s="8"/>
      <c r="H38" s="8"/>
      <c r="I38" s="8"/>
    </row>
    <row r="39" spans="1:9" ht="15.75">
      <c r="A39" s="4"/>
      <c r="B39" s="8"/>
      <c r="C39" s="8"/>
      <c r="D39" s="8"/>
      <c r="E39" s="8"/>
      <c r="F39" s="8"/>
      <c r="G39" s="8"/>
      <c r="H39" s="8"/>
      <c r="I39" s="8"/>
    </row>
    <row r="40" spans="1:9" ht="15.75">
      <c r="A40" s="4"/>
      <c r="B40" s="8"/>
      <c r="C40" s="8"/>
      <c r="D40" s="8"/>
      <c r="E40" s="8"/>
      <c r="F40" s="8"/>
      <c r="G40" s="8"/>
      <c r="H40" s="8"/>
      <c r="I40" s="8"/>
    </row>
  </sheetData>
  <mergeCells count="2">
    <mergeCell ref="A1:I1"/>
    <mergeCell ref="A15:MC15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4"/>
  <sheetViews>
    <sheetView workbookViewId="0">
      <selection activeCell="F27" sqref="F27"/>
    </sheetView>
  </sheetViews>
  <sheetFormatPr defaultColWidth="8.85546875" defaultRowHeight="15"/>
  <cols>
    <col min="1" max="1" width="10" customWidth="1"/>
    <col min="2" max="2" width="25.5703125" customWidth="1"/>
    <col min="3" max="3" width="21.28515625" customWidth="1"/>
  </cols>
  <sheetData>
    <row r="1" spans="1:3" ht="15.75">
      <c r="A1" s="54" t="s">
        <v>283</v>
      </c>
      <c r="B1" s="54"/>
      <c r="C1" s="54"/>
    </row>
    <row r="2" spans="1:3" ht="15.75">
      <c r="A2" s="18"/>
      <c r="B2" s="18" t="s">
        <v>284</v>
      </c>
      <c r="C2" s="18" t="s">
        <v>262</v>
      </c>
    </row>
    <row r="3" spans="1:3" ht="15.75">
      <c r="A3" s="4" t="s">
        <v>5</v>
      </c>
      <c r="B3" s="21">
        <v>45.662545642307002</v>
      </c>
      <c r="C3" s="21">
        <v>0.94585356669684595</v>
      </c>
    </row>
    <row r="4" spans="1:3" ht="15.75">
      <c r="A4" s="22" t="s">
        <v>8</v>
      </c>
      <c r="B4" s="23">
        <v>108.366825903883</v>
      </c>
      <c r="C4" s="23">
        <v>1.3780252496004399</v>
      </c>
    </row>
  </sheetData>
  <mergeCells count="1">
    <mergeCell ref="A1:C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8"/>
  <sheetViews>
    <sheetView workbookViewId="0">
      <selection activeCell="F44" sqref="F44"/>
    </sheetView>
  </sheetViews>
  <sheetFormatPr defaultColWidth="8.85546875" defaultRowHeight="15"/>
  <cols>
    <col min="1" max="1" width="12.7109375" customWidth="1"/>
    <col min="2" max="2" width="22.7109375" customWidth="1"/>
    <col min="3" max="3" width="14.28515625"/>
    <col min="4" max="4" width="23.5703125" customWidth="1"/>
    <col min="5" max="5" width="15.140625" customWidth="1"/>
    <col min="6" max="6" width="29.42578125" customWidth="1"/>
    <col min="7" max="7" width="14.28515625"/>
  </cols>
  <sheetData>
    <row r="1" spans="1:7" ht="15.75">
      <c r="A1" s="54" t="s">
        <v>285</v>
      </c>
      <c r="B1" s="54"/>
      <c r="C1" s="54"/>
      <c r="D1" s="54"/>
      <c r="E1" s="54"/>
      <c r="F1" s="54"/>
      <c r="G1" s="54"/>
    </row>
    <row r="2" spans="1:7" s="17" customFormat="1" ht="15.75">
      <c r="A2" s="18"/>
      <c r="B2" s="18" t="s">
        <v>286</v>
      </c>
      <c r="C2" s="18" t="s">
        <v>262</v>
      </c>
      <c r="D2" s="18" t="s">
        <v>287</v>
      </c>
      <c r="E2" s="18" t="s">
        <v>262</v>
      </c>
      <c r="F2" s="18" t="s">
        <v>288</v>
      </c>
      <c r="G2" s="18" t="s">
        <v>262</v>
      </c>
    </row>
    <row r="3" spans="1:7" ht="15.75">
      <c r="A3" s="4" t="s">
        <v>289</v>
      </c>
      <c r="B3" s="4">
        <v>1.008681164</v>
      </c>
      <c r="C3" s="4">
        <v>5.3375619999999999E-2</v>
      </c>
      <c r="D3" s="4">
        <v>6.4276999999999997</v>
      </c>
      <c r="E3" s="4">
        <v>1.8090909090910001E-2</v>
      </c>
      <c r="F3" s="4">
        <v>13.515625</v>
      </c>
      <c r="G3" s="4">
        <v>0.365287162</v>
      </c>
    </row>
    <row r="4" spans="1:7" ht="15.75">
      <c r="A4" s="4" t="s">
        <v>290</v>
      </c>
      <c r="B4" s="4">
        <v>286.33455329999998</v>
      </c>
      <c r="C4" s="4">
        <v>32.427854879999998</v>
      </c>
      <c r="D4" s="4">
        <v>6.7860474069999999</v>
      </c>
      <c r="E4" s="4">
        <v>0.150442241</v>
      </c>
      <c r="F4" s="4">
        <v>14.402629019999999</v>
      </c>
      <c r="G4" s="4">
        <v>8.4225901000000006E-2</v>
      </c>
    </row>
    <row r="5" spans="1:7" ht="15.75">
      <c r="A5" s="4" t="s">
        <v>291</v>
      </c>
      <c r="B5" s="4">
        <v>98.931166579999996</v>
      </c>
      <c r="C5" s="4">
        <v>1.653612386</v>
      </c>
      <c r="D5" s="4">
        <v>8.0337672409999996</v>
      </c>
      <c r="E5" s="4">
        <v>6.8620689999999998E-2</v>
      </c>
      <c r="F5" s="4">
        <v>16.58120869</v>
      </c>
      <c r="G5" s="4">
        <v>8.1680830999999995E-2</v>
      </c>
    </row>
    <row r="6" spans="1:7" ht="15.75">
      <c r="A6" s="4" t="s">
        <v>292</v>
      </c>
      <c r="B6" s="4">
        <v>227.18585859999999</v>
      </c>
      <c r="C6" s="4">
        <v>36.245744350000002</v>
      </c>
      <c r="D6" s="4">
        <v>6.7058938780000004</v>
      </c>
      <c r="E6" s="4">
        <v>0.13808163300000001</v>
      </c>
      <c r="F6" s="4">
        <v>14.815343439999999</v>
      </c>
      <c r="G6" s="4">
        <v>0.61730597700000001</v>
      </c>
    </row>
    <row r="7" spans="1:7" ht="15.75">
      <c r="A7" s="4" t="s">
        <v>293</v>
      </c>
      <c r="B7" s="4">
        <v>1748.4226189999999</v>
      </c>
      <c r="C7" s="4">
        <v>61.683084649999998</v>
      </c>
      <c r="D7" s="4">
        <v>10.01229565</v>
      </c>
      <c r="E7" s="4">
        <v>0.31147826099999998</v>
      </c>
      <c r="F7" s="4">
        <v>18.45333333</v>
      </c>
      <c r="G7" s="4">
        <v>0.38142914700000002</v>
      </c>
    </row>
    <row r="8" spans="1:7" ht="15.75">
      <c r="A8" s="4" t="s">
        <v>294</v>
      </c>
      <c r="B8" s="4">
        <v>494.00948510000001</v>
      </c>
      <c r="C8" s="4">
        <v>2.2722146969999999</v>
      </c>
      <c r="D8" s="4">
        <v>7.3651226669999996</v>
      </c>
      <c r="E8" s="4">
        <v>0.202836878</v>
      </c>
      <c r="F8" s="4">
        <v>18.20173745</v>
      </c>
      <c r="G8" s="4">
        <v>0.333976834</v>
      </c>
    </row>
    <row r="9" spans="1:7" ht="15.75">
      <c r="A9" s="7" t="s">
        <v>295</v>
      </c>
      <c r="B9" s="7">
        <v>1454.7764549999999</v>
      </c>
      <c r="C9" s="7">
        <v>48.866045059999998</v>
      </c>
      <c r="D9" s="7">
        <v>7.7716383650000003</v>
      </c>
      <c r="E9" s="7">
        <v>0.37280261999999997</v>
      </c>
      <c r="F9" s="7">
        <v>17.83230769</v>
      </c>
      <c r="G9" s="7">
        <v>0.93153846200000001</v>
      </c>
    </row>
    <row r="11" spans="1:7" ht="15.75">
      <c r="A11" s="19"/>
      <c r="B11" s="19"/>
      <c r="C11" s="19"/>
    </row>
    <row r="12" spans="1:7" ht="15.75">
      <c r="A12" s="4"/>
      <c r="B12" s="4"/>
      <c r="C12" s="4"/>
    </row>
    <row r="13" spans="1:7" ht="15.75">
      <c r="A13" s="4"/>
      <c r="B13" s="4"/>
      <c r="C13" s="4"/>
    </row>
    <row r="14" spans="1:7" ht="15.75">
      <c r="A14" s="4"/>
      <c r="B14" s="4"/>
      <c r="C14" s="4"/>
    </row>
    <row r="15" spans="1:7" ht="15.75">
      <c r="A15" s="4"/>
      <c r="B15" s="4"/>
      <c r="C15" s="4"/>
    </row>
    <row r="16" spans="1:7" ht="15.75">
      <c r="A16" s="4"/>
      <c r="B16" s="4"/>
      <c r="C16" s="4"/>
    </row>
    <row r="17" spans="1:3" ht="15.75">
      <c r="A17" s="4"/>
      <c r="B17" s="4"/>
      <c r="C17" s="4"/>
    </row>
    <row r="18" spans="1:3" ht="15.75">
      <c r="A18" s="20"/>
      <c r="B18" s="20"/>
      <c r="C18" s="20"/>
    </row>
  </sheetData>
  <mergeCells count="1">
    <mergeCell ref="A1:G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5"/>
  <sheetViews>
    <sheetView workbookViewId="0">
      <selection activeCell="D22" sqref="D22"/>
    </sheetView>
  </sheetViews>
  <sheetFormatPr defaultColWidth="8.85546875" defaultRowHeight="15"/>
  <cols>
    <col min="1" max="1" width="56.28515625" customWidth="1"/>
    <col min="2" max="2" width="26.28515625" customWidth="1"/>
    <col min="3" max="3" width="18.7109375" customWidth="1"/>
    <col min="6" max="7" width="12.85546875"/>
  </cols>
  <sheetData>
    <row r="1" spans="1:3" ht="15.75">
      <c r="A1" s="54" t="s">
        <v>296</v>
      </c>
      <c r="B1" s="54"/>
      <c r="C1" s="54"/>
    </row>
    <row r="2" spans="1:3" ht="15.75">
      <c r="A2" s="9" t="s">
        <v>134</v>
      </c>
      <c r="B2" s="9" t="s">
        <v>260</v>
      </c>
      <c r="C2" s="9" t="s">
        <v>297</v>
      </c>
    </row>
    <row r="3" spans="1:3" ht="15.75">
      <c r="A3" s="10" t="s">
        <v>298</v>
      </c>
      <c r="B3" s="11" t="s">
        <v>299</v>
      </c>
      <c r="C3" s="11">
        <v>897</v>
      </c>
    </row>
    <row r="4" spans="1:3" ht="15.75">
      <c r="A4" s="10" t="s">
        <v>300</v>
      </c>
      <c r="B4" s="11" t="s">
        <v>301</v>
      </c>
      <c r="C4" s="11">
        <v>411</v>
      </c>
    </row>
    <row r="5" spans="1:3" ht="15.75">
      <c r="A5" s="10" t="s">
        <v>302</v>
      </c>
      <c r="B5" s="11" t="s">
        <v>303</v>
      </c>
      <c r="C5" s="11">
        <v>540</v>
      </c>
    </row>
    <row r="6" spans="1:3" ht="15.75">
      <c r="A6" s="10" t="s">
        <v>304</v>
      </c>
      <c r="B6" s="11" t="s">
        <v>305</v>
      </c>
      <c r="C6" s="11">
        <v>1086</v>
      </c>
    </row>
    <row r="7" spans="1:3" ht="15.75">
      <c r="A7" s="10" t="s">
        <v>306</v>
      </c>
      <c r="B7" s="11" t="s">
        <v>307</v>
      </c>
      <c r="C7" s="11">
        <v>660</v>
      </c>
    </row>
    <row r="8" spans="1:3" ht="15.75">
      <c r="A8" s="10" t="s">
        <v>308</v>
      </c>
      <c r="B8" s="11" t="s">
        <v>309</v>
      </c>
      <c r="C8" s="11">
        <v>696</v>
      </c>
    </row>
    <row r="9" spans="1:3" ht="15.75">
      <c r="A9" s="10" t="s">
        <v>310</v>
      </c>
      <c r="B9" s="11" t="s">
        <v>311</v>
      </c>
      <c r="C9" s="11">
        <v>822</v>
      </c>
    </row>
    <row r="10" spans="1:3" ht="15.75">
      <c r="A10" s="10" t="s">
        <v>312</v>
      </c>
      <c r="B10" s="11" t="s">
        <v>313</v>
      </c>
      <c r="C10" s="11">
        <v>609</v>
      </c>
    </row>
    <row r="11" spans="1:3" ht="15.75">
      <c r="A11" s="10" t="s">
        <v>314</v>
      </c>
      <c r="B11" s="11" t="s">
        <v>315</v>
      </c>
      <c r="C11" s="11">
        <v>504</v>
      </c>
    </row>
    <row r="12" spans="1:3" ht="15.75">
      <c r="A12" s="10" t="s">
        <v>304</v>
      </c>
      <c r="B12" s="11" t="s">
        <v>316</v>
      </c>
      <c r="C12" s="11">
        <v>732</v>
      </c>
    </row>
    <row r="13" spans="1:3" ht="15.75">
      <c r="A13" s="10" t="s">
        <v>317</v>
      </c>
      <c r="B13" s="11" t="s">
        <v>318</v>
      </c>
      <c r="C13" s="11">
        <v>846</v>
      </c>
    </row>
    <row r="14" spans="1:3" ht="15.75">
      <c r="A14" s="10" t="s">
        <v>319</v>
      </c>
      <c r="B14" s="11" t="s">
        <v>320</v>
      </c>
      <c r="C14" s="11">
        <v>753</v>
      </c>
    </row>
    <row r="15" spans="1:3" ht="15.75">
      <c r="A15" s="10" t="s">
        <v>321</v>
      </c>
      <c r="B15" s="12" t="s">
        <v>322</v>
      </c>
      <c r="C15" s="11">
        <v>909</v>
      </c>
    </row>
    <row r="16" spans="1:3" ht="15.75">
      <c r="A16" s="10" t="s">
        <v>323</v>
      </c>
      <c r="B16" s="11" t="s">
        <v>324</v>
      </c>
      <c r="C16" s="11">
        <v>843</v>
      </c>
    </row>
    <row r="17" spans="1:7" ht="15.75">
      <c r="A17" s="10" t="s">
        <v>325</v>
      </c>
      <c r="B17" s="11" t="s">
        <v>326</v>
      </c>
      <c r="C17" s="11">
        <v>798</v>
      </c>
    </row>
    <row r="18" spans="1:7" ht="15.75">
      <c r="A18" s="10" t="s">
        <v>317</v>
      </c>
      <c r="B18" s="11" t="s">
        <v>327</v>
      </c>
      <c r="C18" s="11">
        <v>840</v>
      </c>
    </row>
    <row r="19" spans="1:7" ht="15.75">
      <c r="A19" s="10" t="s">
        <v>328</v>
      </c>
      <c r="B19" s="11" t="s">
        <v>305</v>
      </c>
      <c r="C19" s="11">
        <v>1086</v>
      </c>
    </row>
    <row r="20" spans="1:7" ht="15.75">
      <c r="A20" s="13" t="s">
        <v>329</v>
      </c>
      <c r="B20" s="11" t="s">
        <v>330</v>
      </c>
      <c r="C20" s="11">
        <v>357</v>
      </c>
    </row>
    <row r="21" spans="1:7" ht="15.75">
      <c r="A21" s="13" t="s">
        <v>331</v>
      </c>
      <c r="B21" s="11" t="s">
        <v>332</v>
      </c>
      <c r="C21" s="11">
        <v>1704</v>
      </c>
    </row>
    <row r="22" spans="1:7" ht="15.75">
      <c r="A22" s="13" t="s">
        <v>333</v>
      </c>
      <c r="B22" s="11" t="s">
        <v>334</v>
      </c>
      <c r="C22" s="11">
        <v>1632</v>
      </c>
    </row>
    <row r="23" spans="1:7" ht="15.75">
      <c r="A23" s="13" t="s">
        <v>335</v>
      </c>
      <c r="B23" s="11" t="s">
        <v>336</v>
      </c>
      <c r="C23" s="11">
        <v>555</v>
      </c>
    </row>
    <row r="24" spans="1:7" ht="15.75">
      <c r="A24" s="14" t="s">
        <v>337</v>
      </c>
      <c r="B24" s="15" t="s">
        <v>338</v>
      </c>
      <c r="C24" s="15">
        <v>816</v>
      </c>
    </row>
    <row r="25" spans="1:7">
      <c r="F25" s="16"/>
      <c r="G25" s="16"/>
    </row>
  </sheetData>
  <mergeCells count="1">
    <mergeCell ref="A1:C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Shee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</dc:creator>
  <cp:lastModifiedBy>Abigail Rassette</cp:lastModifiedBy>
  <dcterms:created xsi:type="dcterms:W3CDTF">2022-11-03T06:52:00Z</dcterms:created>
  <dcterms:modified xsi:type="dcterms:W3CDTF">2023-03-08T12:3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D03C2B950EF34DE1AB45107FF19B266E</vt:lpwstr>
  </property>
</Properties>
</file>